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ras229_cam_ac_uk/Documents/Desktop/Final submission/"/>
    </mc:Choice>
  </mc:AlternateContent>
  <xr:revisionPtr revIDLastSave="806" documentId="8_{275D3869-5F3B-4F42-8E6F-B2E265ADD2A7}" xr6:coauthVersionLast="47" xr6:coauthVersionMax="47" xr10:uidLastSave="{0D80B4E6-17BE-4AE5-B018-FD7ABF451190}"/>
  <bookViews>
    <workbookView xWindow="-96" yWindow="-96" windowWidth="23232" windowHeight="12552" activeTab="6" xr2:uid="{6533A09D-D155-4663-B17A-F974E4449EA0}"/>
  </bookViews>
  <sheets>
    <sheet name="Fig. 2a" sheetId="2" r:id="rId1"/>
    <sheet name="Fig. 2e" sheetId="1" r:id="rId2"/>
    <sheet name="Fig. 2i" sheetId="7" r:id="rId3"/>
    <sheet name="Supp. Fig. S8A and S8C" sheetId="4" r:id="rId4"/>
    <sheet name="Supp. Fig. S8B" sheetId="8" r:id="rId5"/>
    <sheet name="Supp. Fig. S23" sheetId="5" r:id="rId6"/>
    <sheet name="Supp. Fig. S24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2" i="6" l="1"/>
  <c r="A6" i="6"/>
  <c r="A7" i="6"/>
  <c r="A8" i="6"/>
  <c r="A9" i="6"/>
  <c r="A10" i="6"/>
  <c r="A11" i="6"/>
  <c r="C60" i="4"/>
  <c r="AF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V67" i="4"/>
  <c r="W67" i="4"/>
  <c r="X67" i="4"/>
  <c r="Y67" i="4"/>
  <c r="Z67" i="4"/>
  <c r="AA67" i="4"/>
  <c r="AB67" i="4"/>
  <c r="AC67" i="4"/>
  <c r="AD67" i="4"/>
  <c r="AE67" i="4"/>
  <c r="C67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C65" i="4"/>
  <c r="AF69" i="4"/>
  <c r="AE69" i="4"/>
  <c r="AD69" i="4"/>
  <c r="AC69" i="4"/>
  <c r="AB69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C69" i="4"/>
  <c r="AF71" i="4"/>
  <c r="AE71" i="4"/>
  <c r="AD71" i="4"/>
  <c r="AC71" i="4"/>
  <c r="AB71" i="4"/>
  <c r="AA71" i="4"/>
  <c r="Z71" i="4"/>
  <c r="Y71" i="4"/>
  <c r="X71" i="4"/>
  <c r="W71" i="4"/>
  <c r="V71" i="4"/>
  <c r="U71" i="4"/>
  <c r="T71" i="4"/>
  <c r="S71" i="4"/>
  <c r="R71" i="4"/>
  <c r="Q71" i="4"/>
  <c r="P71" i="4"/>
  <c r="O71" i="4"/>
  <c r="N71" i="4"/>
  <c r="M71" i="4"/>
  <c r="L71" i="4"/>
  <c r="K71" i="4"/>
  <c r="J71" i="4"/>
  <c r="I71" i="4"/>
  <c r="H71" i="4"/>
  <c r="G71" i="4"/>
  <c r="F71" i="4"/>
  <c r="E71" i="4"/>
  <c r="D71" i="4"/>
  <c r="C71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D70" i="4"/>
  <c r="C70" i="4"/>
  <c r="AF66" i="4"/>
  <c r="AE66" i="4"/>
  <c r="AD66" i="4"/>
  <c r="AC66" i="4"/>
  <c r="AB66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C66" i="4"/>
  <c r="AF64" i="4"/>
  <c r="AE64" i="4"/>
  <c r="AD64" i="4"/>
  <c r="AC64" i="4"/>
  <c r="AB64" i="4"/>
  <c r="AA64" i="4"/>
  <c r="Z64" i="4"/>
  <c r="Y64" i="4"/>
  <c r="X64" i="4"/>
  <c r="W64" i="4"/>
  <c r="V64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G64" i="4"/>
  <c r="F64" i="4"/>
  <c r="E64" i="4"/>
  <c r="D64" i="4"/>
  <c r="C64" i="4"/>
  <c r="AF68" i="4"/>
  <c r="AE68" i="4"/>
  <c r="AD68" i="4"/>
  <c r="AC68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C68" i="4"/>
  <c r="AF65" i="4"/>
  <c r="AE65" i="4"/>
  <c r="AD65" i="4"/>
  <c r="AC65" i="4"/>
  <c r="AB65" i="4"/>
  <c r="AA65" i="4"/>
  <c r="Z65" i="4"/>
  <c r="Y65" i="4"/>
  <c r="X65" i="4"/>
  <c r="W65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/>
  <c r="D65" i="4"/>
  <c r="AF63" i="4"/>
  <c r="AE63" i="4"/>
  <c r="AD63" i="4"/>
  <c r="AC63" i="4"/>
  <c r="AB63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C63" i="4"/>
  <c r="AF62" i="4"/>
  <c r="AE62" i="4"/>
  <c r="AD62" i="4"/>
  <c r="AC62" i="4"/>
  <c r="AB62" i="4"/>
  <c r="AA62" i="4"/>
  <c r="Z62" i="4"/>
  <c r="Y62" i="4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D62" i="4"/>
  <c r="C62" i="4"/>
  <c r="AF61" i="4"/>
  <c r="AE61" i="4"/>
  <c r="AD61" i="4"/>
  <c r="AC61" i="4"/>
  <c r="AB61" i="4"/>
  <c r="AA61" i="4"/>
  <c r="Z61" i="4"/>
  <c r="Y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D61" i="4"/>
  <c r="C61" i="4"/>
  <c r="H41" i="7"/>
  <c r="C45" i="7"/>
  <c r="G7" i="7" s="1"/>
  <c r="F35" i="7" l="1"/>
  <c r="F27" i="7"/>
  <c r="H27" i="7" s="1"/>
  <c r="F11" i="7"/>
  <c r="G33" i="7"/>
  <c r="G25" i="7"/>
  <c r="G9" i="7"/>
  <c r="F40" i="7"/>
  <c r="H40" i="7" s="1"/>
  <c r="F24" i="7"/>
  <c r="F16" i="7"/>
  <c r="F8" i="7"/>
  <c r="G38" i="7"/>
  <c r="G30" i="7"/>
  <c r="G22" i="7"/>
  <c r="G6" i="7"/>
  <c r="F39" i="7"/>
  <c r="F31" i="7"/>
  <c r="F23" i="7"/>
  <c r="F15" i="7"/>
  <c r="F7" i="7"/>
  <c r="H7" i="7" s="1"/>
  <c r="G37" i="7"/>
  <c r="G29" i="7"/>
  <c r="G21" i="7"/>
  <c r="G13" i="7"/>
  <c r="G5" i="7"/>
  <c r="F19" i="7"/>
  <c r="H19" i="7" s="1"/>
  <c r="G17" i="7"/>
  <c r="F32" i="7"/>
  <c r="G14" i="7"/>
  <c r="F38" i="7"/>
  <c r="H38" i="7" s="1"/>
  <c r="F30" i="7"/>
  <c r="H30" i="7" s="1"/>
  <c r="F22" i="7"/>
  <c r="H22" i="7" s="1"/>
  <c r="F14" i="7"/>
  <c r="H14" i="7" s="1"/>
  <c r="F6" i="7"/>
  <c r="H6" i="7" s="1"/>
  <c r="G36" i="7"/>
  <c r="G28" i="7"/>
  <c r="G20" i="7"/>
  <c r="G12" i="7"/>
  <c r="F37" i="7"/>
  <c r="H37" i="7" s="1"/>
  <c r="F29" i="7"/>
  <c r="H29" i="7" s="1"/>
  <c r="F21" i="7"/>
  <c r="H21" i="7" s="1"/>
  <c r="F13" i="7"/>
  <c r="H13" i="7" s="1"/>
  <c r="F5" i="7"/>
  <c r="G35" i="7"/>
  <c r="G27" i="7"/>
  <c r="G19" i="7"/>
  <c r="G11" i="7"/>
  <c r="F36" i="7"/>
  <c r="H36" i="7" s="1"/>
  <c r="F28" i="7"/>
  <c r="H28" i="7" s="1"/>
  <c r="F20" i="7"/>
  <c r="H20" i="7" s="1"/>
  <c r="F12" i="7"/>
  <c r="G4" i="7"/>
  <c r="G34" i="7"/>
  <c r="G26" i="7"/>
  <c r="G18" i="7"/>
  <c r="G10" i="7"/>
  <c r="G42" i="7"/>
  <c r="F4" i="7"/>
  <c r="H4" i="7" s="1"/>
  <c r="F34" i="7"/>
  <c r="H34" i="7" s="1"/>
  <c r="F26" i="7"/>
  <c r="H26" i="7" s="1"/>
  <c r="F18" i="7"/>
  <c r="F10" i="7"/>
  <c r="G40" i="7"/>
  <c r="G32" i="7"/>
  <c r="G24" i="7"/>
  <c r="G16" i="7"/>
  <c r="G8" i="7"/>
  <c r="F42" i="7"/>
  <c r="F33" i="7"/>
  <c r="H33" i="7" s="1"/>
  <c r="F25" i="7"/>
  <c r="H25" i="7" s="1"/>
  <c r="F17" i="7"/>
  <c r="H17" i="7" s="1"/>
  <c r="F9" i="7"/>
  <c r="H9" i="7" s="1"/>
  <c r="G39" i="7"/>
  <c r="G31" i="7"/>
  <c r="G23" i="7"/>
  <c r="G15" i="7"/>
  <c r="H39" i="7" l="1"/>
  <c r="H10" i="7"/>
  <c r="H18" i="7"/>
  <c r="H24" i="7"/>
  <c r="H42" i="7"/>
  <c r="H32" i="7"/>
  <c r="H11" i="7"/>
  <c r="H31" i="7"/>
  <c r="H12" i="7"/>
  <c r="H5" i="7"/>
  <c r="H15" i="7"/>
  <c r="H8" i="7"/>
  <c r="H23" i="7"/>
  <c r="H16" i="7"/>
  <c r="H35" i="7"/>
</calcChain>
</file>

<file path=xl/sharedStrings.xml><?xml version="1.0" encoding="utf-8"?>
<sst xmlns="http://schemas.openxmlformats.org/spreadsheetml/2006/main" count="263" uniqueCount="133">
  <si>
    <t>5th percentile</t>
  </si>
  <si>
    <t>25th percentile</t>
  </si>
  <si>
    <t>Median</t>
  </si>
  <si>
    <t>75th percentile</t>
  </si>
  <si>
    <t>95th percentile</t>
  </si>
  <si>
    <t>Beads functionalised with</t>
  </si>
  <si>
    <t>MKK1</t>
  </si>
  <si>
    <r>
      <rPr>
        <i/>
        <vertAlign val="superscript"/>
        <sz val="11"/>
        <color theme="1"/>
        <rFont val="Calibri"/>
        <family val="2"/>
        <scheme val="minor"/>
      </rPr>
      <t>ca</t>
    </r>
    <r>
      <rPr>
        <i/>
        <sz val="11"/>
        <color theme="1"/>
        <rFont val="Calibri"/>
        <family val="2"/>
        <scheme val="minor"/>
      </rPr>
      <t>MKK1</t>
    </r>
  </si>
  <si>
    <r>
      <rPr>
        <i/>
        <vertAlign val="superscript"/>
        <sz val="11"/>
        <color theme="1"/>
        <rFont val="Calibri"/>
        <family val="2"/>
        <scheme val="minor"/>
      </rPr>
      <t>ca</t>
    </r>
    <r>
      <rPr>
        <i/>
        <sz val="11"/>
        <color theme="1"/>
        <rFont val="Calibri"/>
        <family val="2"/>
        <scheme val="minor"/>
      </rPr>
      <t>MKK1</t>
    </r>
    <r>
      <rPr>
        <i/>
        <vertAlign val="superscript"/>
        <sz val="11"/>
        <color theme="1"/>
        <rFont val="Calibri"/>
        <family val="2"/>
        <scheme val="minor"/>
      </rPr>
      <t>S218D/S222D</t>
    </r>
  </si>
  <si>
    <t>MAPK</t>
  </si>
  <si>
    <t>-</t>
  </si>
  <si>
    <t>ERK2</t>
  </si>
  <si>
    <r>
      <t>ERK2</t>
    </r>
    <r>
      <rPr>
        <vertAlign val="superscript"/>
        <sz val="11"/>
        <color theme="1"/>
        <rFont val="Calibri"/>
        <family val="2"/>
        <scheme val="minor"/>
      </rPr>
      <t>T185A/Y187A</t>
    </r>
  </si>
  <si>
    <t>Chymotrypsin</t>
  </si>
  <si>
    <t>+</t>
  </si>
  <si>
    <t>Emulsion</t>
  </si>
  <si>
    <r>
      <rPr>
        <i/>
        <vertAlign val="superscript"/>
        <sz val="11"/>
        <color theme="1"/>
        <rFont val="Calibri"/>
        <family val="2"/>
        <scheme val="minor"/>
      </rPr>
      <t>ca</t>
    </r>
    <r>
      <rPr>
        <i/>
        <sz val="11"/>
        <color theme="1"/>
        <rFont val="Calibri"/>
        <family val="2"/>
        <scheme val="minor"/>
      </rPr>
      <t>MKK1</t>
    </r>
    <r>
      <rPr>
        <i/>
        <vertAlign val="superscript"/>
        <sz val="11"/>
        <color theme="1"/>
        <rFont val="Calibri"/>
        <family val="2"/>
        <scheme val="minor"/>
      </rPr>
      <t>I9A/L11A</t>
    </r>
  </si>
  <si>
    <t>Variant</t>
  </si>
  <si>
    <t>Q1 (%)</t>
  </si>
  <si>
    <t>Q2 (%)</t>
  </si>
  <si>
    <t>Q3 (%)</t>
  </si>
  <si>
    <t>Q4 (%)</t>
  </si>
  <si>
    <t>Raw plots are shown in Supplmentary Figure S4</t>
  </si>
  <si>
    <t>P--ILP</t>
  </si>
  <si>
    <t>P--AAP</t>
  </si>
  <si>
    <t>Repeat 1</t>
  </si>
  <si>
    <t>Repeat 2</t>
  </si>
  <si>
    <t>1st repeat</t>
  </si>
  <si>
    <t>2nd repeat</t>
  </si>
  <si>
    <t>1st repeat norm.</t>
  </si>
  <si>
    <t>2nd repeat norm.</t>
  </si>
  <si>
    <t>3rd repeat</t>
  </si>
  <si>
    <t>4th repeat</t>
  </si>
  <si>
    <t>AVG WT</t>
  </si>
  <si>
    <t>AVERAGE</t>
  </si>
  <si>
    <t>LLAPGL</t>
  </si>
  <si>
    <t>FL-VLI</t>
  </si>
  <si>
    <t>LMALII</t>
  </si>
  <si>
    <t>ML-DML</t>
  </si>
  <si>
    <t>LP-MMI</t>
  </si>
  <si>
    <t>DWALII</t>
  </si>
  <si>
    <t>P--ILI</t>
  </si>
  <si>
    <t>LWALVM</t>
  </si>
  <si>
    <t>PL-LLV</t>
  </si>
  <si>
    <t>Y--IIM</t>
  </si>
  <si>
    <t>GK-GIL</t>
  </si>
  <si>
    <t>AIALVD</t>
  </si>
  <si>
    <t>VF-LIV</t>
  </si>
  <si>
    <t>IIAMPV</t>
  </si>
  <si>
    <t>AP-ALM</t>
  </si>
  <si>
    <t>MLAAIG</t>
  </si>
  <si>
    <t>AF-FLW</t>
  </si>
  <si>
    <t>P--LYK</t>
  </si>
  <si>
    <t>WL-KIP</t>
  </si>
  <si>
    <t>ML-AMG</t>
  </si>
  <si>
    <t>KPAFWG</t>
  </si>
  <si>
    <t>A-AFMW</t>
  </si>
  <si>
    <t>WL-IVL</t>
  </si>
  <si>
    <t>LIALWY</t>
  </si>
  <si>
    <t>WL-IAW</t>
  </si>
  <si>
    <t>WLAMFV</t>
  </si>
  <si>
    <t>LLAFDA</t>
  </si>
  <si>
    <t>GGAIKI</t>
  </si>
  <si>
    <t>PY-LMF</t>
  </si>
  <si>
    <t>IL-GML</t>
  </si>
  <si>
    <t>GM-GYY</t>
  </si>
  <si>
    <t>I-AGKV</t>
  </si>
  <si>
    <t>VL-GPW</t>
  </si>
  <si>
    <t>DPADFF</t>
  </si>
  <si>
    <t>DA-GWK</t>
  </si>
  <si>
    <t>VPAPGK</t>
  </si>
  <si>
    <t>Sequence (6,7a,8a,9,11,13)</t>
  </si>
  <si>
    <t>Cycle Nr.</t>
  </si>
  <si>
    <t>Time [s]</t>
  </si>
  <si>
    <t>Excitation Wavelength</t>
  </si>
  <si>
    <t>Emission Wavelength</t>
  </si>
  <si>
    <t>Excitation Bandwidth</t>
  </si>
  <si>
    <t>Emission Bandwidth</t>
  </si>
  <si>
    <t>Gain</t>
  </si>
  <si>
    <t>Number of Flashes</t>
  </si>
  <si>
    <t>Integration Time</t>
  </si>
  <si>
    <t>Lag Time</t>
  </si>
  <si>
    <t>Settle Time</t>
  </si>
  <si>
    <t>Z-Position (Manual)</t>
  </si>
  <si>
    <t>nm</t>
  </si>
  <si>
    <t>Manual</t>
  </si>
  <si>
    <t>µs</t>
  </si>
  <si>
    <t>ms</t>
  </si>
  <si>
    <t>µm</t>
  </si>
  <si>
    <t>Kinetic Measurement</t>
  </si>
  <si>
    <t>Kinetic Cycles</t>
  </si>
  <si>
    <t>Interval Time</t>
  </si>
  <si>
    <t>Mode</t>
  </si>
  <si>
    <t>Fluorescence Top Reading</t>
  </si>
  <si>
    <t>Label 1 - 475 nm</t>
  </si>
  <si>
    <t>Label 2 - 527 nm</t>
  </si>
  <si>
    <t>Emission ratio</t>
  </si>
  <si>
    <t>FRET - Positive</t>
  </si>
  <si>
    <t>FRET - Negative</t>
  </si>
  <si>
    <t>Time (min)</t>
  </si>
  <si>
    <t>FRET pos</t>
  </si>
  <si>
    <t>FRET neg</t>
  </si>
  <si>
    <t>Repeat 3</t>
  </si>
  <si>
    <t>Lib1</t>
  </si>
  <si>
    <t>Lib2</t>
  </si>
  <si>
    <t>Lib3</t>
  </si>
  <si>
    <t>Lib4</t>
  </si>
  <si>
    <t>Lib5</t>
  </si>
  <si>
    <t>Lib6</t>
  </si>
  <si>
    <t>Lib7</t>
  </si>
  <si>
    <t>Lib8</t>
  </si>
  <si>
    <t>Lib9</t>
  </si>
  <si>
    <t>Lib10</t>
  </si>
  <si>
    <t>ILAA MEK1</t>
  </si>
  <si>
    <t>WT MEK1</t>
  </si>
  <si>
    <t>Leucine and ERK2</t>
  </si>
  <si>
    <t>Used for 8C</t>
  </si>
  <si>
    <r>
      <t xml:space="preserve">[ERK2] </t>
    </r>
    <r>
      <rPr>
        <sz val="11"/>
        <color theme="1"/>
        <rFont val="Calibri"/>
        <family val="2"/>
      </rPr>
      <t>µM</t>
    </r>
  </si>
  <si>
    <t>FP</t>
  </si>
  <si>
    <r>
      <t xml:space="preserve">[D-domain] </t>
    </r>
    <r>
      <rPr>
        <sz val="11"/>
        <rFont val="Calibri"/>
        <family val="2"/>
      </rPr>
      <t>µM</t>
    </r>
  </si>
  <si>
    <r>
      <t xml:space="preserve">LOG[D-domain] </t>
    </r>
    <r>
      <rPr>
        <sz val="11"/>
        <rFont val="Calibri"/>
        <family val="2"/>
      </rPr>
      <t>µM</t>
    </r>
  </si>
  <si>
    <r>
      <t xml:space="preserve">0.25% v/v </t>
    </r>
    <r>
      <rPr>
        <vertAlign val="super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MKK1</t>
    </r>
  </si>
  <si>
    <r>
      <t xml:space="preserve">1.25% v/v </t>
    </r>
    <r>
      <rPr>
        <vertAlign val="super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MKK1</t>
    </r>
  </si>
  <si>
    <r>
      <t xml:space="preserve">2.5% v/v </t>
    </r>
    <r>
      <rPr>
        <vertAlign val="super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MKK1</t>
    </r>
  </si>
  <si>
    <r>
      <t xml:space="preserve">5% v/v </t>
    </r>
    <r>
      <rPr>
        <vertAlign val="super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MKK1</t>
    </r>
  </si>
  <si>
    <r>
      <t xml:space="preserve">1.25% v/v </t>
    </r>
    <r>
      <rPr>
        <vertAlign val="super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MKK1</t>
    </r>
    <r>
      <rPr>
        <vertAlign val="superscript"/>
        <sz val="11"/>
        <rFont val="Calibri"/>
        <family val="2"/>
        <scheme val="minor"/>
      </rPr>
      <t>I9A/L11A</t>
    </r>
  </si>
  <si>
    <t>Figure 2a</t>
  </si>
  <si>
    <t>Figure 2e</t>
  </si>
  <si>
    <t>Figure 2i</t>
  </si>
  <si>
    <t>Supplementary Figure S8a and S8c</t>
  </si>
  <si>
    <t>Supplementary Figure S8c</t>
  </si>
  <si>
    <t>Supplementary Figure S23</t>
  </si>
  <si>
    <t>Supplementary Figure S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name val="Courier New"/>
      <family val="3"/>
    </font>
    <font>
      <sz val="11"/>
      <color rgb="FFFFFFFF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vertAlign val="superscript"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/>
    <xf numFmtId="0" fontId="2" fillId="0" borderId="1" xfId="0" applyFont="1" applyBorder="1"/>
    <xf numFmtId="0" fontId="5" fillId="0" borderId="0" xfId="0" applyFont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9" xfId="0" applyBorder="1"/>
    <xf numFmtId="0" fontId="0" fillId="0" borderId="0" xfId="0" applyFill="1" applyBorder="1"/>
    <xf numFmtId="0" fontId="6" fillId="0" borderId="0" xfId="0" applyFont="1"/>
    <xf numFmtId="0" fontId="7" fillId="2" borderId="0" xfId="0" applyFont="1" applyFill="1"/>
    <xf numFmtId="21" fontId="0" fillId="0" borderId="0" xfId="0" applyNumberFormat="1"/>
    <xf numFmtId="0" fontId="0" fillId="0" borderId="10" xfId="0" applyBorder="1"/>
    <xf numFmtId="0" fontId="0" fillId="0" borderId="11" xfId="0" applyBorder="1"/>
    <xf numFmtId="0" fontId="0" fillId="2" borderId="0" xfId="0" applyFont="1" applyFill="1"/>
    <xf numFmtId="0" fontId="0" fillId="3" borderId="0" xfId="0" applyFill="1"/>
    <xf numFmtId="0" fontId="2" fillId="3" borderId="0" xfId="0" applyFont="1" applyFill="1"/>
    <xf numFmtId="0" fontId="0" fillId="3" borderId="0" xfId="0" applyFont="1" applyFill="1"/>
    <xf numFmtId="0" fontId="0" fillId="4" borderId="0" xfId="0" applyFill="1"/>
    <xf numFmtId="0" fontId="2" fillId="4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6" borderId="0" xfId="0" applyFill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8" fillId="0" borderId="1" xfId="0" applyFont="1" applyBorder="1"/>
    <xf numFmtId="0" fontId="8" fillId="0" borderId="0" xfId="0" applyFont="1"/>
    <xf numFmtId="0" fontId="9" fillId="0" borderId="0" xfId="0" applyFont="1"/>
    <xf numFmtId="0" fontId="7" fillId="2" borderId="12" xfId="0" applyFont="1" applyFill="1" applyBorder="1"/>
    <xf numFmtId="0" fontId="0" fillId="0" borderId="13" xfId="0" applyBorder="1"/>
    <xf numFmtId="0" fontId="0" fillId="3" borderId="13" xfId="0" applyFill="1" applyBorder="1"/>
    <xf numFmtId="0" fontId="0" fillId="4" borderId="13" xfId="0" applyFill="1" applyBorder="1"/>
    <xf numFmtId="0" fontId="0" fillId="5" borderId="13" xfId="0" applyFont="1" applyFill="1" applyBorder="1"/>
    <xf numFmtId="0" fontId="0" fillId="6" borderId="13" xfId="0" applyFont="1" applyFill="1" applyBorder="1"/>
    <xf numFmtId="0" fontId="0" fillId="3" borderId="13" xfId="0" applyFont="1" applyFill="1" applyBorder="1"/>
    <xf numFmtId="0" fontId="0" fillId="4" borderId="13" xfId="0" applyFont="1" applyFill="1" applyBorder="1"/>
    <xf numFmtId="0" fontId="0" fillId="6" borderId="13" xfId="0" applyFill="1" applyBorder="1"/>
    <xf numFmtId="0" fontId="0" fillId="0" borderId="13" xfId="0" applyFont="1" applyBorder="1"/>
    <xf numFmtId="0" fontId="0" fillId="2" borderId="13" xfId="0" applyFont="1" applyFill="1" applyBorder="1"/>
    <xf numFmtId="0" fontId="0" fillId="6" borderId="14" xfId="0" applyFont="1" applyFill="1" applyBorder="1"/>
    <xf numFmtId="0" fontId="8" fillId="0" borderId="0" xfId="0" applyFont="1" applyAlignment="1"/>
    <xf numFmtId="0" fontId="9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0" xfId="0" applyFont="1" applyAlignment="1">
      <alignment horizontal="center"/>
    </xf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64457</xdr:colOff>
      <xdr:row>54</xdr:row>
      <xdr:rowOff>58056</xdr:rowOff>
    </xdr:from>
    <xdr:to>
      <xdr:col>16</xdr:col>
      <xdr:colOff>235858</xdr:colOff>
      <xdr:row>56</xdr:row>
      <xdr:rowOff>598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901C8B4-2E7F-40E5-9A5B-3D8704C459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506607" y="11769996"/>
          <a:ext cx="2331721" cy="314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5B539-D896-4255-9FB1-33C35CB472F8}">
  <dimension ref="A1:K10"/>
  <sheetViews>
    <sheetView workbookViewId="0"/>
  </sheetViews>
  <sheetFormatPr defaultRowHeight="14.4" x14ac:dyDescent="0.55000000000000004"/>
  <cols>
    <col min="1" max="1" width="20.734375" style="2" bestFit="1" customWidth="1"/>
    <col min="2" max="5" width="8.83984375" style="2"/>
    <col min="6" max="7" width="15.47265625" style="2" bestFit="1" customWidth="1"/>
    <col min="8" max="8" width="10.41796875" style="2" bestFit="1" customWidth="1"/>
    <col min="9" max="9" width="8.83984375" style="2"/>
    <col min="10" max="10" width="12.83984375" style="2" bestFit="1" customWidth="1"/>
    <col min="11" max="11" width="13.41796875" style="2" bestFit="1" customWidth="1"/>
    <col min="12" max="16384" width="8.83984375" style="2"/>
  </cols>
  <sheetData>
    <row r="1" spans="1:11" x14ac:dyDescent="0.55000000000000004">
      <c r="A1" s="3" t="s">
        <v>126</v>
      </c>
    </row>
    <row r="3" spans="1:11" ht="16.5" x14ac:dyDescent="0.55000000000000004">
      <c r="A3" s="2" t="s">
        <v>5</v>
      </c>
      <c r="B3" s="4" t="s">
        <v>7</v>
      </c>
      <c r="C3" s="1" t="s">
        <v>7</v>
      </c>
      <c r="D3" s="1" t="s">
        <v>6</v>
      </c>
      <c r="E3" s="1" t="s">
        <v>6</v>
      </c>
      <c r="F3" s="1" t="s">
        <v>8</v>
      </c>
      <c r="G3" s="1" t="s">
        <v>8</v>
      </c>
      <c r="H3" s="1" t="s">
        <v>7</v>
      </c>
      <c r="I3" s="1" t="s">
        <v>7</v>
      </c>
      <c r="J3" s="1" t="s">
        <v>7</v>
      </c>
      <c r="K3" s="1" t="s">
        <v>7</v>
      </c>
    </row>
    <row r="4" spans="1:11" ht="16.5" x14ac:dyDescent="0.55000000000000004">
      <c r="A4" s="2" t="s">
        <v>9</v>
      </c>
      <c r="B4" s="26" t="s">
        <v>10</v>
      </c>
      <c r="C4" s="2" t="s">
        <v>10</v>
      </c>
      <c r="D4" s="2" t="s">
        <v>11</v>
      </c>
      <c r="E4" s="2" t="s">
        <v>11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12</v>
      </c>
      <c r="K4" s="2" t="s">
        <v>12</v>
      </c>
    </row>
    <row r="5" spans="1:11" x14ac:dyDescent="0.55000000000000004">
      <c r="A5" s="2" t="s">
        <v>13</v>
      </c>
      <c r="B5" s="27" t="s">
        <v>10</v>
      </c>
      <c r="C5" s="28" t="s">
        <v>14</v>
      </c>
      <c r="D5" s="28" t="s">
        <v>10</v>
      </c>
      <c r="E5" s="28" t="s">
        <v>14</v>
      </c>
      <c r="F5" s="28" t="s">
        <v>10</v>
      </c>
      <c r="G5" s="28" t="s">
        <v>14</v>
      </c>
      <c r="H5" s="28" t="s">
        <v>10</v>
      </c>
      <c r="I5" s="28" t="s">
        <v>14</v>
      </c>
      <c r="J5" s="28" t="s">
        <v>10</v>
      </c>
      <c r="K5" s="28" t="s">
        <v>14</v>
      </c>
    </row>
    <row r="6" spans="1:11" x14ac:dyDescent="0.55000000000000004">
      <c r="A6" s="2" t="s">
        <v>0</v>
      </c>
      <c r="B6" s="29">
        <v>39291</v>
      </c>
      <c r="C6" s="30">
        <v>602</v>
      </c>
      <c r="D6" s="30">
        <v>44165</v>
      </c>
      <c r="E6" s="30">
        <v>945</v>
      </c>
      <c r="F6" s="30">
        <v>40524</v>
      </c>
      <c r="G6" s="30">
        <v>3980</v>
      </c>
      <c r="H6" s="30">
        <v>39291</v>
      </c>
      <c r="I6" s="30">
        <v>10691</v>
      </c>
      <c r="J6" s="30">
        <v>39291</v>
      </c>
      <c r="K6" s="30">
        <v>691</v>
      </c>
    </row>
    <row r="7" spans="1:11" x14ac:dyDescent="0.55000000000000004">
      <c r="A7" s="2" t="s">
        <v>1</v>
      </c>
      <c r="B7" s="29">
        <v>46384</v>
      </c>
      <c r="C7" s="30">
        <v>805</v>
      </c>
      <c r="D7" s="30">
        <v>51662</v>
      </c>
      <c r="E7" s="30">
        <v>1185</v>
      </c>
      <c r="F7" s="30">
        <v>47704</v>
      </c>
      <c r="G7" s="30">
        <v>5546</v>
      </c>
      <c r="H7" s="30">
        <v>46384</v>
      </c>
      <c r="I7" s="30">
        <v>21826</v>
      </c>
      <c r="J7" s="30">
        <v>46384</v>
      </c>
      <c r="K7" s="30">
        <v>891</v>
      </c>
    </row>
    <row r="8" spans="1:11" x14ac:dyDescent="0.55000000000000004">
      <c r="A8" s="2" t="s">
        <v>2</v>
      </c>
      <c r="B8" s="29">
        <v>51905</v>
      </c>
      <c r="C8" s="30">
        <v>966</v>
      </c>
      <c r="D8" s="30">
        <v>57570</v>
      </c>
      <c r="E8" s="30">
        <v>1363</v>
      </c>
      <c r="F8" s="30">
        <v>53768</v>
      </c>
      <c r="G8" s="30">
        <v>8657</v>
      </c>
      <c r="H8" s="30">
        <v>51905</v>
      </c>
      <c r="I8" s="30">
        <v>24960</v>
      </c>
      <c r="J8" s="30">
        <v>51905</v>
      </c>
      <c r="K8" s="30">
        <v>1028</v>
      </c>
    </row>
    <row r="9" spans="1:11" x14ac:dyDescent="0.55000000000000004">
      <c r="A9" s="2" t="s">
        <v>3</v>
      </c>
      <c r="B9" s="29">
        <v>57570</v>
      </c>
      <c r="C9" s="30">
        <v>1151</v>
      </c>
      <c r="D9" s="30">
        <v>63882</v>
      </c>
      <c r="E9" s="30">
        <v>1552</v>
      </c>
      <c r="F9" s="30">
        <v>59787</v>
      </c>
      <c r="G9" s="30">
        <v>14264</v>
      </c>
      <c r="H9" s="30">
        <v>57570</v>
      </c>
      <c r="I9" s="30">
        <v>28262</v>
      </c>
      <c r="J9" s="30">
        <v>57570</v>
      </c>
      <c r="K9" s="30">
        <v>1172</v>
      </c>
    </row>
    <row r="10" spans="1:11" x14ac:dyDescent="0.55000000000000004">
      <c r="A10" s="2" t="s">
        <v>4</v>
      </c>
      <c r="B10" s="29">
        <v>66668</v>
      </c>
      <c r="C10" s="30">
        <v>1584</v>
      </c>
      <c r="D10" s="30">
        <v>74197</v>
      </c>
      <c r="E10" s="30">
        <v>1890</v>
      </c>
      <c r="F10" s="30">
        <v>68922</v>
      </c>
      <c r="G10" s="30">
        <v>21924</v>
      </c>
      <c r="H10" s="30">
        <v>66668</v>
      </c>
      <c r="I10" s="30">
        <v>33155</v>
      </c>
      <c r="J10" s="30">
        <v>66668</v>
      </c>
      <c r="K10" s="30">
        <v>143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84512-DC10-4354-A2D0-C78060F499DD}">
  <dimension ref="A1:F19"/>
  <sheetViews>
    <sheetView workbookViewId="0"/>
  </sheetViews>
  <sheetFormatPr defaultRowHeight="14.4" x14ac:dyDescent="0.55000000000000004"/>
  <cols>
    <col min="1" max="1" width="8.83984375" style="2"/>
    <col min="2" max="2" width="13" style="2" bestFit="1" customWidth="1"/>
    <col min="3" max="16384" width="8.83984375" style="2"/>
  </cols>
  <sheetData>
    <row r="1" spans="1:6" x14ac:dyDescent="0.55000000000000004">
      <c r="A1" s="3" t="s">
        <v>127</v>
      </c>
    </row>
    <row r="3" spans="1:6" x14ac:dyDescent="0.55000000000000004">
      <c r="A3" s="2" t="s">
        <v>22</v>
      </c>
    </row>
    <row r="4" spans="1:6" x14ac:dyDescent="0.55000000000000004">
      <c r="A4" s="3" t="s">
        <v>15</v>
      </c>
      <c r="B4" s="3" t="s">
        <v>17</v>
      </c>
      <c r="C4" s="2" t="s">
        <v>18</v>
      </c>
      <c r="D4" s="2" t="s">
        <v>19</v>
      </c>
      <c r="E4" s="2" t="s">
        <v>20</v>
      </c>
      <c r="F4" s="2" t="s">
        <v>21</v>
      </c>
    </row>
    <row r="5" spans="1:6" ht="16.5" x14ac:dyDescent="0.55000000000000004">
      <c r="A5" s="47">
        <v>1</v>
      </c>
      <c r="B5" s="1" t="s">
        <v>7</v>
      </c>
      <c r="C5" s="2">
        <v>13</v>
      </c>
      <c r="D5" s="2">
        <v>87</v>
      </c>
      <c r="E5" s="2">
        <v>0</v>
      </c>
      <c r="F5" s="2">
        <v>0</v>
      </c>
    </row>
    <row r="6" spans="1:6" ht="16.5" x14ac:dyDescent="0.55000000000000004">
      <c r="A6" s="47"/>
      <c r="B6" s="1" t="s">
        <v>16</v>
      </c>
      <c r="C6" s="2">
        <v>0</v>
      </c>
      <c r="D6" s="2">
        <v>0</v>
      </c>
      <c r="E6" s="2">
        <v>5.3</v>
      </c>
      <c r="F6" s="2">
        <v>95</v>
      </c>
    </row>
    <row r="7" spans="1:6" ht="16.5" x14ac:dyDescent="0.55000000000000004">
      <c r="A7" s="47">
        <v>2</v>
      </c>
      <c r="B7" s="1" t="s">
        <v>7</v>
      </c>
      <c r="C7" s="2">
        <v>6.1</v>
      </c>
      <c r="D7" s="2">
        <v>94</v>
      </c>
      <c r="E7" s="2">
        <v>0</v>
      </c>
      <c r="F7" s="2">
        <v>0</v>
      </c>
    </row>
    <row r="8" spans="1:6" ht="16.5" x14ac:dyDescent="0.55000000000000004">
      <c r="A8" s="47"/>
      <c r="B8" s="1" t="s">
        <v>16</v>
      </c>
      <c r="C8" s="2">
        <v>0</v>
      </c>
      <c r="D8" s="2">
        <v>0</v>
      </c>
      <c r="E8" s="2">
        <v>7.5</v>
      </c>
      <c r="F8" s="2">
        <v>93</v>
      </c>
    </row>
    <row r="9" spans="1:6" ht="16.5" x14ac:dyDescent="0.55000000000000004">
      <c r="A9" s="47">
        <v>3</v>
      </c>
      <c r="B9" s="1" t="s">
        <v>7</v>
      </c>
      <c r="C9" s="2">
        <v>8</v>
      </c>
      <c r="D9" s="2">
        <v>92</v>
      </c>
      <c r="E9" s="2">
        <v>0</v>
      </c>
      <c r="F9" s="2">
        <v>0</v>
      </c>
    </row>
    <row r="10" spans="1:6" ht="16.5" x14ac:dyDescent="0.55000000000000004">
      <c r="A10" s="47"/>
      <c r="B10" s="1" t="s">
        <v>16</v>
      </c>
      <c r="C10" s="2">
        <v>0</v>
      </c>
      <c r="D10" s="2">
        <v>0</v>
      </c>
      <c r="E10" s="2">
        <v>10</v>
      </c>
      <c r="F10" s="2">
        <v>90</v>
      </c>
    </row>
    <row r="11" spans="1:6" ht="16.5" x14ac:dyDescent="0.55000000000000004">
      <c r="A11" s="47">
        <v>4</v>
      </c>
      <c r="B11" s="1" t="s">
        <v>7</v>
      </c>
      <c r="C11" s="2">
        <v>27</v>
      </c>
      <c r="D11" s="2">
        <v>73</v>
      </c>
      <c r="E11" s="2">
        <v>0</v>
      </c>
      <c r="F11" s="2">
        <v>0</v>
      </c>
    </row>
    <row r="12" spans="1:6" ht="16.5" x14ac:dyDescent="0.55000000000000004">
      <c r="A12" s="47"/>
      <c r="B12" s="1" t="s">
        <v>16</v>
      </c>
      <c r="C12" s="2">
        <v>0</v>
      </c>
      <c r="D12" s="2">
        <v>0</v>
      </c>
      <c r="E12" s="2">
        <v>9.3000000000000007</v>
      </c>
      <c r="F12" s="2">
        <v>91</v>
      </c>
    </row>
    <row r="13" spans="1:6" ht="16.5" x14ac:dyDescent="0.55000000000000004">
      <c r="A13" s="47">
        <v>5</v>
      </c>
      <c r="B13" s="1" t="s">
        <v>7</v>
      </c>
      <c r="C13" s="2">
        <v>44</v>
      </c>
      <c r="D13" s="2">
        <v>56</v>
      </c>
      <c r="E13" s="2">
        <v>0</v>
      </c>
      <c r="F13" s="2">
        <v>0</v>
      </c>
    </row>
    <row r="14" spans="1:6" ht="16.5" x14ac:dyDescent="0.55000000000000004">
      <c r="A14" s="47"/>
      <c r="B14" s="1" t="s">
        <v>16</v>
      </c>
      <c r="C14" s="2">
        <v>0</v>
      </c>
      <c r="D14" s="2">
        <v>0</v>
      </c>
      <c r="E14" s="2">
        <v>5.2</v>
      </c>
      <c r="F14" s="2">
        <v>95</v>
      </c>
    </row>
    <row r="15" spans="1:6" ht="16.5" x14ac:dyDescent="0.55000000000000004">
      <c r="A15" s="47">
        <v>6</v>
      </c>
      <c r="B15" s="1" t="s">
        <v>7</v>
      </c>
      <c r="C15" s="2">
        <v>70</v>
      </c>
      <c r="D15" s="2">
        <v>30</v>
      </c>
      <c r="E15" s="2">
        <v>0</v>
      </c>
      <c r="F15" s="2">
        <v>0</v>
      </c>
    </row>
    <row r="16" spans="1:6" ht="16.5" x14ac:dyDescent="0.55000000000000004">
      <c r="A16" s="47"/>
      <c r="B16" s="1" t="s">
        <v>16</v>
      </c>
      <c r="C16" s="2">
        <v>0</v>
      </c>
      <c r="D16" s="2">
        <v>0</v>
      </c>
      <c r="E16" s="2">
        <v>2.2999999999999998</v>
      </c>
      <c r="F16" s="2">
        <v>98</v>
      </c>
    </row>
    <row r="17" spans="1:6" ht="16.5" x14ac:dyDescent="0.55000000000000004">
      <c r="A17" s="47">
        <v>7</v>
      </c>
      <c r="B17" s="1" t="s">
        <v>7</v>
      </c>
      <c r="C17" s="2">
        <v>78</v>
      </c>
      <c r="D17" s="2">
        <v>22</v>
      </c>
      <c r="E17" s="2">
        <v>0</v>
      </c>
      <c r="F17" s="2">
        <v>0</v>
      </c>
    </row>
    <row r="18" spans="1:6" ht="16.5" x14ac:dyDescent="0.55000000000000004">
      <c r="A18" s="47"/>
      <c r="B18" s="1" t="s">
        <v>16</v>
      </c>
      <c r="C18" s="2">
        <v>0</v>
      </c>
      <c r="D18" s="2">
        <v>0</v>
      </c>
      <c r="E18" s="2">
        <v>1.8</v>
      </c>
      <c r="F18" s="2">
        <v>98</v>
      </c>
    </row>
    <row r="19" spans="1:6" x14ac:dyDescent="0.55000000000000004">
      <c r="B19" s="1"/>
    </row>
  </sheetData>
  <mergeCells count="7">
    <mergeCell ref="A17:A18"/>
    <mergeCell ref="A5:A6"/>
    <mergeCell ref="A7:A8"/>
    <mergeCell ref="A9:A10"/>
    <mergeCell ref="A11:A12"/>
    <mergeCell ref="A13:A14"/>
    <mergeCell ref="A15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4EB43-2233-461A-A40B-E834B5DC5CC6}">
  <dimension ref="A1:H45"/>
  <sheetViews>
    <sheetView zoomScaleNormal="100" workbookViewId="0"/>
  </sheetViews>
  <sheetFormatPr defaultRowHeight="14.4" x14ac:dyDescent="0.55000000000000004"/>
  <cols>
    <col min="1" max="1" width="22.89453125" bestFit="1" customWidth="1"/>
    <col min="2" max="5" width="11.68359375" bestFit="1" customWidth="1"/>
    <col min="6" max="6" width="14.3125" bestFit="1" customWidth="1"/>
    <col min="7" max="7" width="15" bestFit="1" customWidth="1"/>
  </cols>
  <sheetData>
    <row r="1" spans="1:8" x14ac:dyDescent="0.55000000000000004">
      <c r="A1" s="3" t="s">
        <v>128</v>
      </c>
    </row>
    <row r="3" spans="1:8" x14ac:dyDescent="0.55000000000000004">
      <c r="A3" s="3" t="s">
        <v>71</v>
      </c>
      <c r="B3" t="s">
        <v>27</v>
      </c>
      <c r="C3" t="s">
        <v>28</v>
      </c>
      <c r="D3" t="s">
        <v>31</v>
      </c>
      <c r="E3" t="s">
        <v>32</v>
      </c>
      <c r="F3" t="s">
        <v>29</v>
      </c>
      <c r="G3" t="s">
        <v>30</v>
      </c>
      <c r="H3" t="s">
        <v>34</v>
      </c>
    </row>
    <row r="4" spans="1:8" x14ac:dyDescent="0.55000000000000004">
      <c r="A4" s="5" t="s">
        <v>35</v>
      </c>
      <c r="B4">
        <v>4.9676225716928766</v>
      </c>
      <c r="C4">
        <v>5.0672451193058565</v>
      </c>
      <c r="F4">
        <f>B4/$C$45</f>
        <v>0.9756199350811342</v>
      </c>
      <c r="G4">
        <f>C4/$C$45</f>
        <v>0.99518537952303576</v>
      </c>
      <c r="H4">
        <f>AVERAGE(F4:G4)</f>
        <v>0.98540265730208498</v>
      </c>
    </row>
    <row r="5" spans="1:8" x14ac:dyDescent="0.55000000000000004">
      <c r="A5" s="11" t="s">
        <v>36</v>
      </c>
      <c r="B5">
        <v>4.0577531645569618</v>
      </c>
      <c r="C5">
        <v>4.2598274209012468</v>
      </c>
      <c r="F5">
        <f t="shared" ref="F5:F42" si="0">B5/$C$45</f>
        <v>0.79692545515414104</v>
      </c>
      <c r="G5">
        <f t="shared" ref="G5:G42" si="1">C5/$C$45</f>
        <v>0.83661197924306663</v>
      </c>
      <c r="H5">
        <f t="shared" ref="H5:H42" si="2">AVERAGE(F5:G5)</f>
        <v>0.81676871719860378</v>
      </c>
    </row>
    <row r="6" spans="1:8" x14ac:dyDescent="0.55000000000000004">
      <c r="A6" s="11" t="s">
        <v>23</v>
      </c>
      <c r="B6">
        <v>4.6983842010771992</v>
      </c>
      <c r="C6">
        <v>4.8848167539267013</v>
      </c>
      <c r="F6">
        <f t="shared" si="0"/>
        <v>0.92274266474296063</v>
      </c>
      <c r="G6">
        <f t="shared" si="1"/>
        <v>0.95935722482336894</v>
      </c>
      <c r="H6">
        <f t="shared" si="2"/>
        <v>0.94104994478316484</v>
      </c>
    </row>
    <row r="7" spans="1:8" x14ac:dyDescent="0.55000000000000004">
      <c r="A7" s="11" t="s">
        <v>37</v>
      </c>
      <c r="B7">
        <v>4.4785223367697595</v>
      </c>
      <c r="C7">
        <v>4.625760649087221</v>
      </c>
      <c r="F7">
        <f t="shared" si="0"/>
        <v>0.8795627301390837</v>
      </c>
      <c r="G7">
        <f t="shared" si="1"/>
        <v>0.9084797081565309</v>
      </c>
      <c r="H7">
        <f t="shared" si="2"/>
        <v>0.8940212191478073</v>
      </c>
    </row>
    <row r="8" spans="1:8" x14ac:dyDescent="0.55000000000000004">
      <c r="A8" s="11" t="s">
        <v>38</v>
      </c>
      <c r="B8">
        <v>4.6471103327495618</v>
      </c>
      <c r="C8">
        <v>4.7420349434737927</v>
      </c>
      <c r="F8">
        <f t="shared" si="0"/>
        <v>0.91267269518162153</v>
      </c>
      <c r="G8">
        <f t="shared" si="1"/>
        <v>0.93131548480901793</v>
      </c>
      <c r="H8">
        <f t="shared" si="2"/>
        <v>0.92199408999531973</v>
      </c>
    </row>
    <row r="9" spans="1:8" x14ac:dyDescent="0.55000000000000004">
      <c r="A9" s="11" t="s">
        <v>39</v>
      </c>
      <c r="B9">
        <v>3.5530249110320287</v>
      </c>
      <c r="C9">
        <v>3.6472573839662448</v>
      </c>
      <c r="F9">
        <f t="shared" si="0"/>
        <v>0.69779897385832057</v>
      </c>
      <c r="G9">
        <f t="shared" si="1"/>
        <v>0.71630583056891095</v>
      </c>
      <c r="H9">
        <f t="shared" si="2"/>
        <v>0.70705240221361576</v>
      </c>
    </row>
    <row r="10" spans="1:8" x14ac:dyDescent="0.55000000000000004">
      <c r="A10" s="11" t="s">
        <v>40</v>
      </c>
      <c r="B10">
        <v>4.9418282548476453</v>
      </c>
      <c r="C10">
        <v>4.9637912673056439</v>
      </c>
      <c r="F10">
        <f t="shared" si="0"/>
        <v>0.97055404101152287</v>
      </c>
      <c r="G10">
        <f t="shared" si="1"/>
        <v>0.97486748320227212</v>
      </c>
      <c r="H10">
        <f t="shared" si="2"/>
        <v>0.97271076210689755</v>
      </c>
    </row>
    <row r="11" spans="1:8" x14ac:dyDescent="0.55000000000000004">
      <c r="A11" s="11" t="s">
        <v>41</v>
      </c>
      <c r="B11">
        <v>4.9038634321653189</v>
      </c>
      <c r="C11">
        <v>4.9518201284796577</v>
      </c>
      <c r="F11">
        <f t="shared" si="0"/>
        <v>0.96309791138288325</v>
      </c>
      <c r="G11">
        <f t="shared" si="1"/>
        <v>0.97251640247588844</v>
      </c>
      <c r="H11">
        <f t="shared" si="2"/>
        <v>0.96780715692938579</v>
      </c>
    </row>
    <row r="12" spans="1:8" x14ac:dyDescent="0.55000000000000004">
      <c r="A12" s="11" t="s">
        <v>42</v>
      </c>
      <c r="B12">
        <v>3.6779911373707534</v>
      </c>
      <c r="C12">
        <v>3.6428571428571428</v>
      </c>
      <c r="F12">
        <f t="shared" si="0"/>
        <v>0.72234180896070088</v>
      </c>
      <c r="G12">
        <f t="shared" si="1"/>
        <v>0.71544164193878712</v>
      </c>
      <c r="H12">
        <f t="shared" si="2"/>
        <v>0.718891725449744</v>
      </c>
    </row>
    <row r="13" spans="1:8" x14ac:dyDescent="0.55000000000000004">
      <c r="A13" s="11" t="s">
        <v>43</v>
      </c>
      <c r="B13">
        <v>4.75</v>
      </c>
      <c r="C13">
        <v>4.8006329113924053</v>
      </c>
      <c r="F13">
        <f t="shared" si="0"/>
        <v>0.93287978801822247</v>
      </c>
      <c r="G13">
        <f t="shared" si="1"/>
        <v>0.94282387636485243</v>
      </c>
      <c r="H13">
        <f t="shared" si="2"/>
        <v>0.93785183219153745</v>
      </c>
    </row>
    <row r="14" spans="1:8" x14ac:dyDescent="0.55000000000000004">
      <c r="A14" s="11" t="s">
        <v>44</v>
      </c>
      <c r="B14">
        <v>3.6617862371888728</v>
      </c>
      <c r="C14">
        <v>3.7611548556430447</v>
      </c>
      <c r="F14">
        <f t="shared" si="0"/>
        <v>0.71915923551932626</v>
      </c>
      <c r="G14">
        <f t="shared" si="1"/>
        <v>0.73867480935494556</v>
      </c>
      <c r="H14">
        <f t="shared" si="2"/>
        <v>0.72891702243713596</v>
      </c>
    </row>
    <row r="15" spans="1:8" x14ac:dyDescent="0.55000000000000004">
      <c r="A15" s="11" t="s">
        <v>45</v>
      </c>
      <c r="B15">
        <v>4.7880434782608692</v>
      </c>
      <c r="C15">
        <v>4.8430962343096233</v>
      </c>
      <c r="F15">
        <f t="shared" si="0"/>
        <v>0.94035136526779617</v>
      </c>
      <c r="G15">
        <f t="shared" si="1"/>
        <v>0.95116349229781316</v>
      </c>
      <c r="H15">
        <f t="shared" si="2"/>
        <v>0.94575742878280467</v>
      </c>
    </row>
    <row r="16" spans="1:8" x14ac:dyDescent="0.55000000000000004">
      <c r="A16" s="11" t="s">
        <v>46</v>
      </c>
      <c r="B16">
        <v>4.5072463768115938</v>
      </c>
      <c r="C16">
        <v>4.2292263610315191</v>
      </c>
      <c r="F16">
        <f t="shared" si="0"/>
        <v>0.8852040093780843</v>
      </c>
      <c r="G16">
        <f t="shared" si="1"/>
        <v>0.83060206129687619</v>
      </c>
      <c r="H16">
        <f t="shared" si="2"/>
        <v>0.85790303533748025</v>
      </c>
    </row>
    <row r="17" spans="1:8" x14ac:dyDescent="0.55000000000000004">
      <c r="A17" s="11" t="s">
        <v>47</v>
      </c>
      <c r="B17">
        <v>4.2895816242821985</v>
      </c>
      <c r="C17">
        <v>3.885536823425022</v>
      </c>
      <c r="F17">
        <f t="shared" si="0"/>
        <v>0.84245557817836625</v>
      </c>
      <c r="G17">
        <f t="shared" si="1"/>
        <v>0.76310289856289093</v>
      </c>
      <c r="H17">
        <f t="shared" si="2"/>
        <v>0.80277923837062859</v>
      </c>
    </row>
    <row r="18" spans="1:8" x14ac:dyDescent="0.55000000000000004">
      <c r="A18" s="11" t="s">
        <v>48</v>
      </c>
      <c r="B18">
        <v>3.5759087669280114</v>
      </c>
      <c r="C18">
        <v>3.0957683741648108</v>
      </c>
      <c r="F18">
        <f t="shared" si="0"/>
        <v>0.70229326578195927</v>
      </c>
      <c r="G18">
        <f t="shared" si="1"/>
        <v>0.60799573571460752</v>
      </c>
      <c r="H18">
        <f t="shared" si="2"/>
        <v>0.65514450074828345</v>
      </c>
    </row>
    <row r="19" spans="1:8" x14ac:dyDescent="0.55000000000000004">
      <c r="A19" s="11" t="s">
        <v>49</v>
      </c>
      <c r="B19">
        <v>4.6991228070175435</v>
      </c>
      <c r="C19">
        <v>4.38572806171649</v>
      </c>
      <c r="F19">
        <f t="shared" si="0"/>
        <v>0.92288772380676221</v>
      </c>
      <c r="G19">
        <f t="shared" si="1"/>
        <v>0.86133832937255761</v>
      </c>
      <c r="H19">
        <f t="shared" si="2"/>
        <v>0.89211302658965996</v>
      </c>
    </row>
    <row r="20" spans="1:8" x14ac:dyDescent="0.55000000000000004">
      <c r="A20" s="11" t="s">
        <v>50</v>
      </c>
      <c r="B20">
        <v>4.9284386617100369</v>
      </c>
      <c r="C20">
        <v>4.9120879120879124</v>
      </c>
      <c r="F20">
        <f t="shared" si="0"/>
        <v>0.96792438189407815</v>
      </c>
      <c r="G20">
        <f t="shared" si="1"/>
        <v>0.96471316424325149</v>
      </c>
      <c r="H20">
        <f t="shared" si="2"/>
        <v>0.96631877306866487</v>
      </c>
    </row>
    <row r="21" spans="1:8" x14ac:dyDescent="0.55000000000000004">
      <c r="A21" s="11" t="s">
        <v>51</v>
      </c>
      <c r="B21">
        <v>3.8087222647283858</v>
      </c>
      <c r="C21">
        <v>3.8640429338103757</v>
      </c>
      <c r="F21">
        <f t="shared" si="0"/>
        <v>0.74801684609265273</v>
      </c>
      <c r="G21">
        <f t="shared" si="1"/>
        <v>0.75888159010238598</v>
      </c>
      <c r="H21">
        <f t="shared" si="2"/>
        <v>0.75344921809751941</v>
      </c>
    </row>
    <row r="22" spans="1:8" x14ac:dyDescent="0.55000000000000004">
      <c r="A22" s="11" t="s">
        <v>52</v>
      </c>
      <c r="B22">
        <v>4.4100169779286924</v>
      </c>
      <c r="C22">
        <v>4.5353121801432961</v>
      </c>
      <c r="F22">
        <f t="shared" si="0"/>
        <v>0.86610856916355372</v>
      </c>
      <c r="G22">
        <f t="shared" si="1"/>
        <v>0.89071601372811371</v>
      </c>
      <c r="H22">
        <f t="shared" si="2"/>
        <v>0.87841229144583366</v>
      </c>
    </row>
    <row r="23" spans="1:8" x14ac:dyDescent="0.55000000000000004">
      <c r="A23" s="11" t="s">
        <v>53</v>
      </c>
      <c r="B23">
        <v>4.2491776315789478</v>
      </c>
      <c r="C23">
        <v>4.2808880308880308</v>
      </c>
      <c r="F23">
        <f t="shared" si="0"/>
        <v>0.83452040593666132</v>
      </c>
      <c r="G23">
        <f t="shared" si="1"/>
        <v>0.84074819342833085</v>
      </c>
      <c r="H23">
        <f t="shared" si="2"/>
        <v>0.83763429968249614</v>
      </c>
    </row>
    <row r="24" spans="1:8" x14ac:dyDescent="0.55000000000000004">
      <c r="A24" s="11" t="s">
        <v>54</v>
      </c>
      <c r="B24">
        <v>4.637323943661972</v>
      </c>
      <c r="C24">
        <v>4.6463157894736842</v>
      </c>
      <c r="F24">
        <f t="shared" si="0"/>
        <v>0.91075069000741216</v>
      </c>
      <c r="G24">
        <f t="shared" si="1"/>
        <v>0.91251665026314321</v>
      </c>
      <c r="H24">
        <f t="shared" si="2"/>
        <v>0.91163367013527763</v>
      </c>
    </row>
    <row r="25" spans="1:8" x14ac:dyDescent="0.55000000000000004">
      <c r="A25" s="11" t="s">
        <v>55</v>
      </c>
      <c r="B25">
        <v>3.8441064638783269</v>
      </c>
      <c r="C25">
        <v>4.0009165902841426</v>
      </c>
      <c r="F25">
        <f t="shared" si="0"/>
        <v>0.75496615224048258</v>
      </c>
      <c r="G25">
        <f t="shared" si="1"/>
        <v>0.78576299381533898</v>
      </c>
      <c r="H25">
        <f t="shared" si="2"/>
        <v>0.77036457302791073</v>
      </c>
    </row>
    <row r="26" spans="1:8" x14ac:dyDescent="0.55000000000000004">
      <c r="A26" s="11" t="s">
        <v>56</v>
      </c>
      <c r="B26">
        <v>3.6215629522431261</v>
      </c>
      <c r="C26">
        <v>3.6638225255972698</v>
      </c>
      <c r="F26">
        <f t="shared" si="0"/>
        <v>0.71125955351225578</v>
      </c>
      <c r="G26">
        <f t="shared" si="1"/>
        <v>0.71955915389801461</v>
      </c>
      <c r="H26">
        <f t="shared" si="2"/>
        <v>0.71540935370513514</v>
      </c>
    </row>
    <row r="27" spans="1:8" x14ac:dyDescent="0.55000000000000004">
      <c r="A27" s="11" t="s">
        <v>57</v>
      </c>
      <c r="B27">
        <v>3.5013908205841449</v>
      </c>
      <c r="C27">
        <v>3.7085470085470087</v>
      </c>
      <c r="F27">
        <f t="shared" si="0"/>
        <v>0.68765825820536564</v>
      </c>
      <c r="G27">
        <f t="shared" si="1"/>
        <v>0.72834285203977822</v>
      </c>
      <c r="H27">
        <f t="shared" si="2"/>
        <v>0.70800055512257187</v>
      </c>
    </row>
    <row r="28" spans="1:8" x14ac:dyDescent="0.55000000000000004">
      <c r="A28" s="11" t="s">
        <v>58</v>
      </c>
      <c r="B28">
        <v>2.3814935064935066</v>
      </c>
      <c r="C28">
        <v>2.8451008645533142</v>
      </c>
      <c r="F28">
        <f t="shared" si="0"/>
        <v>0.4677151910535654</v>
      </c>
      <c r="G28">
        <f t="shared" si="1"/>
        <v>0.55876570345578047</v>
      </c>
      <c r="H28">
        <f t="shared" si="2"/>
        <v>0.51324044725467299</v>
      </c>
    </row>
    <row r="29" spans="1:8" x14ac:dyDescent="0.55000000000000004">
      <c r="A29" s="11" t="s">
        <v>59</v>
      </c>
      <c r="B29">
        <v>2.7402366863905327</v>
      </c>
      <c r="C29">
        <v>3.1309707241910631</v>
      </c>
      <c r="F29">
        <f t="shared" si="0"/>
        <v>0.53817082507784342</v>
      </c>
      <c r="G29">
        <f t="shared" si="1"/>
        <v>0.61490932746834093</v>
      </c>
      <c r="H29">
        <f t="shared" si="2"/>
        <v>0.57654007627309212</v>
      </c>
    </row>
    <row r="30" spans="1:8" x14ac:dyDescent="0.55000000000000004">
      <c r="A30" s="11" t="s">
        <v>60</v>
      </c>
      <c r="B30">
        <v>2.9987413467589681</v>
      </c>
      <c r="C30">
        <v>3.1588419405320813</v>
      </c>
      <c r="F30">
        <f t="shared" si="0"/>
        <v>0.5889400403970495</v>
      </c>
      <c r="G30">
        <f t="shared" si="1"/>
        <v>0.6203831157613976</v>
      </c>
      <c r="H30">
        <f t="shared" si="2"/>
        <v>0.60466157807922349</v>
      </c>
    </row>
    <row r="31" spans="1:8" x14ac:dyDescent="0.55000000000000004">
      <c r="A31" s="11" t="s">
        <v>61</v>
      </c>
      <c r="B31">
        <v>3.6497461928934012</v>
      </c>
      <c r="C31">
        <v>3.9239819004524885</v>
      </c>
      <c r="F31">
        <f t="shared" si="0"/>
        <v>0.716794622051939</v>
      </c>
      <c r="G31">
        <f t="shared" si="1"/>
        <v>0.77065334810135977</v>
      </c>
      <c r="H31">
        <f t="shared" si="2"/>
        <v>0.74372398507664939</v>
      </c>
    </row>
    <row r="32" spans="1:8" x14ac:dyDescent="0.55000000000000004">
      <c r="A32" s="11" t="s">
        <v>62</v>
      </c>
      <c r="B32">
        <v>1.7537577365163572</v>
      </c>
      <c r="C32">
        <v>1.7122077922077923</v>
      </c>
      <c r="F32">
        <f t="shared" si="0"/>
        <v>0.3444305569424625</v>
      </c>
      <c r="G32">
        <f t="shared" si="1"/>
        <v>0.3362703246816745</v>
      </c>
      <c r="H32">
        <f t="shared" si="2"/>
        <v>0.3403504408120685</v>
      </c>
    </row>
    <row r="33" spans="1:8" x14ac:dyDescent="0.55000000000000004">
      <c r="A33" s="11" t="s">
        <v>63</v>
      </c>
      <c r="B33" s="8">
        <v>2.7766467065868263</v>
      </c>
      <c r="C33" s="8">
        <v>2.9484690067214339</v>
      </c>
      <c r="F33">
        <f t="shared" si="0"/>
        <v>0.54532159811415026</v>
      </c>
      <c r="G33">
        <f t="shared" si="1"/>
        <v>0.5790667667302295</v>
      </c>
      <c r="H33">
        <f t="shared" si="2"/>
        <v>0.56219418242218988</v>
      </c>
    </row>
    <row r="34" spans="1:8" x14ac:dyDescent="0.55000000000000004">
      <c r="A34" s="11" t="s">
        <v>64</v>
      </c>
      <c r="B34" s="8">
        <v>3.4692737430167599</v>
      </c>
      <c r="C34" s="8">
        <v>3.6970486111111112</v>
      </c>
      <c r="F34">
        <f t="shared" si="0"/>
        <v>0.68135060083424426</v>
      </c>
      <c r="G34">
        <f t="shared" si="1"/>
        <v>0.72608461571082039</v>
      </c>
      <c r="H34">
        <f t="shared" si="2"/>
        <v>0.70371760827253227</v>
      </c>
    </row>
    <row r="35" spans="1:8" x14ac:dyDescent="0.55000000000000004">
      <c r="A35" s="11" t="s">
        <v>65</v>
      </c>
      <c r="B35">
        <v>1.523750516315572</v>
      </c>
      <c r="C35">
        <v>1.5572786393196598</v>
      </c>
      <c r="F35">
        <f t="shared" si="0"/>
        <v>0.29925811761118482</v>
      </c>
      <c r="G35">
        <f t="shared" si="1"/>
        <v>0.30584289830185896</v>
      </c>
      <c r="H35">
        <f t="shared" si="2"/>
        <v>0.30255050795652189</v>
      </c>
    </row>
    <row r="36" spans="1:8" x14ac:dyDescent="0.55000000000000004">
      <c r="A36" s="11" t="s">
        <v>66</v>
      </c>
      <c r="B36">
        <v>1.5428690924299455</v>
      </c>
      <c r="C36">
        <v>1.4681575109382596</v>
      </c>
      <c r="F36">
        <f t="shared" si="0"/>
        <v>0.30301292460756102</v>
      </c>
      <c r="G36">
        <f t="shared" si="1"/>
        <v>0.28833988791188309</v>
      </c>
      <c r="H36">
        <f t="shared" si="2"/>
        <v>0.29567640625972202</v>
      </c>
    </row>
    <row r="37" spans="1:8" x14ac:dyDescent="0.55000000000000004">
      <c r="A37" s="11" t="s">
        <v>67</v>
      </c>
      <c r="B37">
        <v>2.3713195201744819</v>
      </c>
      <c r="C37">
        <v>2.5037037037037035</v>
      </c>
      <c r="F37">
        <f t="shared" si="0"/>
        <v>0.46571706343238811</v>
      </c>
      <c r="G37">
        <f t="shared" si="1"/>
        <v>0.49171675376243146</v>
      </c>
      <c r="H37">
        <f t="shared" si="2"/>
        <v>0.47871690859740978</v>
      </c>
    </row>
    <row r="38" spans="1:8" x14ac:dyDescent="0.55000000000000004">
      <c r="A38" s="11" t="s">
        <v>68</v>
      </c>
      <c r="B38">
        <v>1.6129441624365481</v>
      </c>
      <c r="C38">
        <v>1.7369791666666667</v>
      </c>
      <c r="F38">
        <f t="shared" si="0"/>
        <v>0.3167753701766392</v>
      </c>
      <c r="G38">
        <f t="shared" si="1"/>
        <v>0.34113531721938289</v>
      </c>
      <c r="H38">
        <f t="shared" si="2"/>
        <v>0.32895534369801105</v>
      </c>
    </row>
    <row r="39" spans="1:8" x14ac:dyDescent="0.55000000000000004">
      <c r="A39" s="11" t="s">
        <v>69</v>
      </c>
      <c r="B39">
        <v>1.5225486139842781</v>
      </c>
      <c r="C39">
        <v>1.6133469179826796</v>
      </c>
      <c r="D39" s="8"/>
      <c r="E39" s="8"/>
      <c r="F39">
        <f t="shared" si="0"/>
        <v>0.29902206910759827</v>
      </c>
      <c r="G39">
        <f t="shared" si="1"/>
        <v>0.31685446965211256</v>
      </c>
      <c r="H39">
        <f t="shared" si="2"/>
        <v>0.30793826937985541</v>
      </c>
    </row>
    <row r="40" spans="1:8" x14ac:dyDescent="0.55000000000000004">
      <c r="A40" s="11" t="s">
        <v>70</v>
      </c>
      <c r="B40">
        <v>1.4838187702265373</v>
      </c>
      <c r="C40">
        <v>1.5188633023027927</v>
      </c>
      <c r="D40" s="8"/>
      <c r="E40" s="8"/>
      <c r="F40">
        <f t="shared" si="0"/>
        <v>0.29141569259502981</v>
      </c>
      <c r="G40">
        <f t="shared" si="1"/>
        <v>0.29829828957492349</v>
      </c>
      <c r="H40">
        <f t="shared" si="2"/>
        <v>0.29485699108497665</v>
      </c>
    </row>
    <row r="41" spans="1:8" x14ac:dyDescent="0.55000000000000004">
      <c r="A41" s="11" t="s">
        <v>23</v>
      </c>
      <c r="B41" s="8">
        <v>4.9907321594068579</v>
      </c>
      <c r="C41" s="8">
        <v>5.0643611911623436</v>
      </c>
      <c r="D41" s="8">
        <v>4.997792494481236</v>
      </c>
      <c r="E41" s="8">
        <v>5.3141542002301492</v>
      </c>
      <c r="F41" s="10">
        <v>1</v>
      </c>
      <c r="G41" s="10">
        <v>1</v>
      </c>
      <c r="H41">
        <f>AVERAGE(F41:G41)</f>
        <v>1</v>
      </c>
    </row>
    <row r="42" spans="1:8" x14ac:dyDescent="0.55000000000000004">
      <c r="A42" s="11" t="s">
        <v>24</v>
      </c>
      <c r="B42" s="8">
        <v>1.59187059311489</v>
      </c>
      <c r="C42" s="8">
        <v>1.7323118521856693</v>
      </c>
      <c r="D42" s="8">
        <v>1.6098790322580645</v>
      </c>
      <c r="E42" s="8">
        <v>1.7355460385438972</v>
      </c>
      <c r="F42">
        <f t="shared" si="0"/>
        <v>0.31263661083314959</v>
      </c>
      <c r="G42">
        <f t="shared" si="1"/>
        <v>0.34021867651545712</v>
      </c>
      <c r="H42">
        <f t="shared" si="2"/>
        <v>0.32642764367430332</v>
      </c>
    </row>
    <row r="43" spans="1:8" x14ac:dyDescent="0.55000000000000004">
      <c r="B43" s="8"/>
      <c r="C43" s="8"/>
      <c r="D43" s="8"/>
      <c r="E43" s="8"/>
    </row>
    <row r="44" spans="1:8" x14ac:dyDescent="0.55000000000000004">
      <c r="D44" s="8"/>
      <c r="E44" s="8"/>
    </row>
    <row r="45" spans="1:8" x14ac:dyDescent="0.55000000000000004">
      <c r="B45" t="s">
        <v>33</v>
      </c>
      <c r="C45">
        <f>AVERAGE(B41:E41)</f>
        <v>5.09176001132014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87967-3080-4961-8666-7554667EFE10}">
  <dimension ref="A1:AG87"/>
  <sheetViews>
    <sheetView zoomScale="55" zoomScaleNormal="55" workbookViewId="0">
      <selection activeCell="A2" sqref="A2"/>
    </sheetView>
  </sheetViews>
  <sheetFormatPr defaultRowHeight="14.4" x14ac:dyDescent="0.55000000000000004"/>
  <cols>
    <col min="1" max="1" width="15.83984375" bestFit="1" customWidth="1"/>
    <col min="2" max="2" width="16.20703125" customWidth="1"/>
  </cols>
  <sheetData>
    <row r="1" spans="1:15" x14ac:dyDescent="0.55000000000000004">
      <c r="A1" s="3" t="s">
        <v>129</v>
      </c>
    </row>
    <row r="3" spans="1:15" x14ac:dyDescent="0.55000000000000004">
      <c r="B3" t="s">
        <v>89</v>
      </c>
    </row>
    <row r="4" spans="1:15" x14ac:dyDescent="0.55000000000000004">
      <c r="B4" t="s">
        <v>90</v>
      </c>
      <c r="F4">
        <v>30</v>
      </c>
    </row>
    <row r="5" spans="1:15" ht="14.7" thickBot="1" x14ac:dyDescent="0.6">
      <c r="B5" t="s">
        <v>91</v>
      </c>
      <c r="F5" s="13">
        <v>6.9444444444444447E-4</v>
      </c>
    </row>
    <row r="6" spans="1:15" x14ac:dyDescent="0.55000000000000004">
      <c r="B6" s="48" t="s">
        <v>94</v>
      </c>
      <c r="C6" s="49"/>
      <c r="D6" s="49"/>
      <c r="E6" s="49"/>
      <c r="F6" s="49"/>
      <c r="G6" s="49"/>
      <c r="H6" s="50"/>
      <c r="I6" s="48" t="s">
        <v>95</v>
      </c>
      <c r="J6" s="49"/>
      <c r="K6" s="49"/>
      <c r="L6" s="49"/>
      <c r="M6" s="49"/>
      <c r="N6" s="49"/>
      <c r="O6" s="50"/>
    </row>
    <row r="7" spans="1:15" x14ac:dyDescent="0.55000000000000004">
      <c r="B7" s="14" t="s">
        <v>92</v>
      </c>
      <c r="F7" t="s">
        <v>93</v>
      </c>
      <c r="H7" s="15"/>
      <c r="I7" s="14" t="s">
        <v>92</v>
      </c>
      <c r="M7" t="s">
        <v>93</v>
      </c>
      <c r="O7" s="15"/>
    </row>
    <row r="8" spans="1:15" x14ac:dyDescent="0.55000000000000004">
      <c r="B8" s="14" t="s">
        <v>74</v>
      </c>
      <c r="F8">
        <v>420</v>
      </c>
      <c r="G8" t="s">
        <v>84</v>
      </c>
      <c r="H8" s="15"/>
      <c r="I8" s="14" t="s">
        <v>74</v>
      </c>
      <c r="M8">
        <v>420</v>
      </c>
      <c r="N8" t="s">
        <v>84</v>
      </c>
      <c r="O8" s="15"/>
    </row>
    <row r="9" spans="1:15" x14ac:dyDescent="0.55000000000000004">
      <c r="B9" s="14" t="s">
        <v>75</v>
      </c>
      <c r="F9">
        <v>475</v>
      </c>
      <c r="G9" t="s">
        <v>84</v>
      </c>
      <c r="H9" s="15"/>
      <c r="I9" s="14" t="s">
        <v>75</v>
      </c>
      <c r="M9">
        <v>527</v>
      </c>
      <c r="N9" t="s">
        <v>84</v>
      </c>
      <c r="O9" s="15"/>
    </row>
    <row r="10" spans="1:15" x14ac:dyDescent="0.55000000000000004">
      <c r="B10" s="14" t="s">
        <v>76</v>
      </c>
      <c r="F10">
        <v>9</v>
      </c>
      <c r="G10" t="s">
        <v>84</v>
      </c>
      <c r="H10" s="15"/>
      <c r="I10" s="14" t="s">
        <v>76</v>
      </c>
      <c r="M10">
        <v>9</v>
      </c>
      <c r="N10" t="s">
        <v>84</v>
      </c>
      <c r="O10" s="15"/>
    </row>
    <row r="11" spans="1:15" x14ac:dyDescent="0.55000000000000004">
      <c r="B11" s="14" t="s">
        <v>77</v>
      </c>
      <c r="F11">
        <v>20</v>
      </c>
      <c r="G11" t="s">
        <v>84</v>
      </c>
      <c r="H11" s="15"/>
      <c r="I11" s="14" t="s">
        <v>77</v>
      </c>
      <c r="M11">
        <v>20</v>
      </c>
      <c r="N11" t="s">
        <v>84</v>
      </c>
      <c r="O11" s="15"/>
    </row>
    <row r="12" spans="1:15" x14ac:dyDescent="0.55000000000000004">
      <c r="B12" s="14" t="s">
        <v>78</v>
      </c>
      <c r="F12">
        <v>50</v>
      </c>
      <c r="G12" t="s">
        <v>85</v>
      </c>
      <c r="H12" s="15"/>
      <c r="I12" s="14" t="s">
        <v>78</v>
      </c>
      <c r="M12">
        <v>50</v>
      </c>
      <c r="N12" t="s">
        <v>85</v>
      </c>
      <c r="O12" s="15"/>
    </row>
    <row r="13" spans="1:15" x14ac:dyDescent="0.55000000000000004">
      <c r="B13" s="14" t="s">
        <v>79</v>
      </c>
      <c r="F13">
        <v>25</v>
      </c>
      <c r="H13" s="15"/>
      <c r="I13" s="14" t="s">
        <v>79</v>
      </c>
      <c r="M13">
        <v>25</v>
      </c>
      <c r="O13" s="15"/>
    </row>
    <row r="14" spans="1:15" x14ac:dyDescent="0.55000000000000004">
      <c r="B14" s="14" t="s">
        <v>80</v>
      </c>
      <c r="F14">
        <v>20</v>
      </c>
      <c r="G14" t="s">
        <v>86</v>
      </c>
      <c r="H14" s="15"/>
      <c r="I14" s="14" t="s">
        <v>80</v>
      </c>
      <c r="M14">
        <v>20</v>
      </c>
      <c r="N14" t="s">
        <v>86</v>
      </c>
      <c r="O14" s="15"/>
    </row>
    <row r="15" spans="1:15" x14ac:dyDescent="0.55000000000000004">
      <c r="B15" s="14" t="s">
        <v>81</v>
      </c>
      <c r="F15">
        <v>0</v>
      </c>
      <c r="G15" t="s">
        <v>86</v>
      </c>
      <c r="H15" s="15"/>
      <c r="I15" s="14" t="s">
        <v>81</v>
      </c>
      <c r="M15">
        <v>0</v>
      </c>
      <c r="N15" t="s">
        <v>86</v>
      </c>
      <c r="O15" s="15"/>
    </row>
    <row r="16" spans="1:15" x14ac:dyDescent="0.55000000000000004">
      <c r="B16" s="14" t="s">
        <v>82</v>
      </c>
      <c r="F16">
        <v>0</v>
      </c>
      <c r="G16" t="s">
        <v>87</v>
      </c>
      <c r="H16" s="15"/>
      <c r="I16" s="14" t="s">
        <v>82</v>
      </c>
      <c r="M16">
        <v>0</v>
      </c>
      <c r="N16" t="s">
        <v>87</v>
      </c>
      <c r="O16" s="15"/>
    </row>
    <row r="17" spans="1:33" ht="14.7" thickBot="1" x14ac:dyDescent="0.6">
      <c r="B17" s="9" t="s">
        <v>83</v>
      </c>
      <c r="C17" s="6"/>
      <c r="D17" s="6"/>
      <c r="E17" s="6"/>
      <c r="F17" s="6">
        <v>20000</v>
      </c>
      <c r="G17" s="6" t="s">
        <v>88</v>
      </c>
      <c r="H17" s="7"/>
      <c r="I17" s="9" t="s">
        <v>83</v>
      </c>
      <c r="J17" s="6"/>
      <c r="K17" s="6"/>
      <c r="L17" s="6"/>
      <c r="M17" s="6">
        <v>20000</v>
      </c>
      <c r="N17" s="6" t="s">
        <v>88</v>
      </c>
      <c r="O17" s="7"/>
    </row>
    <row r="19" spans="1:33" ht="14.7" thickBot="1" x14ac:dyDescent="0.6">
      <c r="B19" t="s">
        <v>94</v>
      </c>
      <c r="AF19" s="52" t="s">
        <v>116</v>
      </c>
      <c r="AG19" s="52"/>
    </row>
    <row r="20" spans="1:33" x14ac:dyDescent="0.55000000000000004">
      <c r="B20" s="12" t="s">
        <v>72</v>
      </c>
      <c r="C20" s="12">
        <v>1</v>
      </c>
      <c r="D20" s="12">
        <v>2</v>
      </c>
      <c r="E20" s="12">
        <v>3</v>
      </c>
      <c r="F20" s="12">
        <v>4</v>
      </c>
      <c r="G20" s="12">
        <v>5</v>
      </c>
      <c r="H20" s="12">
        <v>6</v>
      </c>
      <c r="I20" s="12">
        <v>7</v>
      </c>
      <c r="J20" s="12">
        <v>8</v>
      </c>
      <c r="K20" s="12">
        <v>9</v>
      </c>
      <c r="L20" s="12">
        <v>10</v>
      </c>
      <c r="M20" s="12">
        <v>11</v>
      </c>
      <c r="N20" s="12">
        <v>12</v>
      </c>
      <c r="O20" s="12">
        <v>13</v>
      </c>
      <c r="P20" s="12">
        <v>14</v>
      </c>
      <c r="Q20" s="12">
        <v>15</v>
      </c>
      <c r="R20" s="12">
        <v>16</v>
      </c>
      <c r="S20" s="12">
        <v>17</v>
      </c>
      <c r="T20" s="12">
        <v>18</v>
      </c>
      <c r="U20" s="12">
        <v>19</v>
      </c>
      <c r="V20" s="12">
        <v>20</v>
      </c>
      <c r="W20" s="12">
        <v>21</v>
      </c>
      <c r="X20" s="12">
        <v>22</v>
      </c>
      <c r="Y20" s="12">
        <v>23</v>
      </c>
      <c r="Z20" s="12">
        <v>24</v>
      </c>
      <c r="AA20" s="12">
        <v>25</v>
      </c>
      <c r="AB20" s="12">
        <v>26</v>
      </c>
      <c r="AC20" s="12">
        <v>27</v>
      </c>
      <c r="AD20" s="12">
        <v>28</v>
      </c>
      <c r="AE20" s="12">
        <v>29</v>
      </c>
      <c r="AF20" s="32">
        <v>30</v>
      </c>
    </row>
    <row r="21" spans="1:33" x14ac:dyDescent="0.55000000000000004">
      <c r="B21" s="12" t="s">
        <v>73</v>
      </c>
      <c r="C21">
        <v>0</v>
      </c>
      <c r="D21">
        <v>60</v>
      </c>
      <c r="E21">
        <v>120</v>
      </c>
      <c r="F21">
        <v>180</v>
      </c>
      <c r="G21">
        <v>240</v>
      </c>
      <c r="H21">
        <v>300</v>
      </c>
      <c r="I21">
        <v>360</v>
      </c>
      <c r="J21">
        <v>420</v>
      </c>
      <c r="K21">
        <v>480</v>
      </c>
      <c r="L21">
        <v>540</v>
      </c>
      <c r="M21">
        <v>600</v>
      </c>
      <c r="N21">
        <v>660</v>
      </c>
      <c r="O21">
        <v>720</v>
      </c>
      <c r="P21">
        <v>780</v>
      </c>
      <c r="Q21">
        <v>840</v>
      </c>
      <c r="R21">
        <v>900</v>
      </c>
      <c r="S21">
        <v>960</v>
      </c>
      <c r="T21">
        <v>1020</v>
      </c>
      <c r="U21">
        <v>1080</v>
      </c>
      <c r="V21">
        <v>1140</v>
      </c>
      <c r="W21">
        <v>1200</v>
      </c>
      <c r="X21">
        <v>1260</v>
      </c>
      <c r="Y21">
        <v>1320</v>
      </c>
      <c r="Z21">
        <v>1380</v>
      </c>
      <c r="AA21">
        <v>1440</v>
      </c>
      <c r="AB21">
        <v>1500</v>
      </c>
      <c r="AC21">
        <v>1560</v>
      </c>
      <c r="AD21">
        <v>1620</v>
      </c>
      <c r="AE21">
        <v>1680</v>
      </c>
      <c r="AF21" s="33">
        <v>1740</v>
      </c>
    </row>
    <row r="22" spans="1:33" ht="16.5" x14ac:dyDescent="0.55000000000000004">
      <c r="A22" s="17">
        <v>1</v>
      </c>
      <c r="B22" s="18" t="s">
        <v>7</v>
      </c>
      <c r="C22" s="17">
        <v>905</v>
      </c>
      <c r="D22" s="17">
        <v>914</v>
      </c>
      <c r="E22" s="17">
        <v>936</v>
      </c>
      <c r="F22" s="17">
        <v>948</v>
      </c>
      <c r="G22" s="17">
        <v>962</v>
      </c>
      <c r="H22" s="17">
        <v>970</v>
      </c>
      <c r="I22" s="17">
        <v>986</v>
      </c>
      <c r="J22" s="17">
        <v>991</v>
      </c>
      <c r="K22" s="17">
        <v>979</v>
      </c>
      <c r="L22" s="17">
        <v>985</v>
      </c>
      <c r="M22" s="17">
        <v>995</v>
      </c>
      <c r="N22" s="17">
        <v>1001</v>
      </c>
      <c r="O22" s="17">
        <v>1011</v>
      </c>
      <c r="P22" s="17">
        <v>1014</v>
      </c>
      <c r="Q22" s="17">
        <v>1034</v>
      </c>
      <c r="R22" s="17">
        <v>1014</v>
      </c>
      <c r="S22" s="17">
        <v>1018</v>
      </c>
      <c r="T22" s="17">
        <v>1038</v>
      </c>
      <c r="U22" s="17">
        <v>1033</v>
      </c>
      <c r="V22" s="17">
        <v>1028</v>
      </c>
      <c r="W22" s="17">
        <v>1023</v>
      </c>
      <c r="X22" s="17">
        <v>1026</v>
      </c>
      <c r="Y22" s="17">
        <v>1031</v>
      </c>
      <c r="Z22" s="17">
        <v>1036</v>
      </c>
      <c r="AA22" s="17">
        <v>1035</v>
      </c>
      <c r="AB22" s="17">
        <v>1035</v>
      </c>
      <c r="AC22" s="17">
        <v>1037</v>
      </c>
      <c r="AD22" s="17">
        <v>1038</v>
      </c>
      <c r="AE22" s="17">
        <v>1046</v>
      </c>
      <c r="AF22" s="34">
        <v>1042</v>
      </c>
    </row>
    <row r="23" spans="1:33" ht="16.5" x14ac:dyDescent="0.55000000000000004">
      <c r="A23" s="20">
        <v>1</v>
      </c>
      <c r="B23" s="21" t="s">
        <v>16</v>
      </c>
      <c r="C23" s="20">
        <v>1374</v>
      </c>
      <c r="D23" s="20">
        <v>1521</v>
      </c>
      <c r="E23" s="20">
        <v>1710</v>
      </c>
      <c r="F23" s="20">
        <v>1793</v>
      </c>
      <c r="G23" s="20">
        <v>1904</v>
      </c>
      <c r="H23" s="20">
        <v>1983</v>
      </c>
      <c r="I23" s="20">
        <v>2063</v>
      </c>
      <c r="J23" s="20">
        <v>2124</v>
      </c>
      <c r="K23" s="20">
        <v>2169</v>
      </c>
      <c r="L23" s="20">
        <v>2266</v>
      </c>
      <c r="M23" s="20">
        <v>2307</v>
      </c>
      <c r="N23" s="20">
        <v>2312</v>
      </c>
      <c r="O23" s="20">
        <v>2361</v>
      </c>
      <c r="P23" s="20">
        <v>2397</v>
      </c>
      <c r="Q23" s="20">
        <v>2466</v>
      </c>
      <c r="R23" s="20">
        <v>2437</v>
      </c>
      <c r="S23" s="20">
        <v>2465</v>
      </c>
      <c r="T23" s="20">
        <v>2490</v>
      </c>
      <c r="U23" s="20">
        <v>2510</v>
      </c>
      <c r="V23" s="20">
        <v>2530</v>
      </c>
      <c r="W23" s="20">
        <v>2535</v>
      </c>
      <c r="X23" s="20">
        <v>2566</v>
      </c>
      <c r="Y23" s="20">
        <v>2575</v>
      </c>
      <c r="Z23" s="20">
        <v>2592</v>
      </c>
      <c r="AA23" s="20">
        <v>2606</v>
      </c>
      <c r="AB23" s="20">
        <v>2599</v>
      </c>
      <c r="AC23" s="20">
        <v>2644</v>
      </c>
      <c r="AD23" s="20">
        <v>2623</v>
      </c>
      <c r="AE23" s="20">
        <v>2657</v>
      </c>
      <c r="AF23" s="35">
        <v>2667</v>
      </c>
    </row>
    <row r="24" spans="1:33" x14ac:dyDescent="0.55000000000000004">
      <c r="A24" s="23">
        <v>1</v>
      </c>
      <c r="B24" s="23" t="s">
        <v>97</v>
      </c>
      <c r="C24" s="23">
        <v>886</v>
      </c>
      <c r="D24" s="23">
        <v>881</v>
      </c>
      <c r="E24" s="23">
        <v>890</v>
      </c>
      <c r="F24" s="23">
        <v>896</v>
      </c>
      <c r="G24" s="23">
        <v>907</v>
      </c>
      <c r="H24" s="23">
        <v>904</v>
      </c>
      <c r="I24" s="23">
        <v>929</v>
      </c>
      <c r="J24" s="23">
        <v>917</v>
      </c>
      <c r="K24" s="23">
        <v>905</v>
      </c>
      <c r="L24" s="23">
        <v>918</v>
      </c>
      <c r="M24" s="23">
        <v>922</v>
      </c>
      <c r="N24" s="23">
        <v>910</v>
      </c>
      <c r="O24" s="23">
        <v>927</v>
      </c>
      <c r="P24" s="23">
        <v>921</v>
      </c>
      <c r="Q24" s="23">
        <v>923</v>
      </c>
      <c r="R24" s="23">
        <v>924</v>
      </c>
      <c r="S24" s="23">
        <v>917</v>
      </c>
      <c r="T24" s="23">
        <v>914</v>
      </c>
      <c r="U24" s="23">
        <v>919</v>
      </c>
      <c r="V24" s="23">
        <v>921</v>
      </c>
      <c r="W24" s="23">
        <v>920</v>
      </c>
      <c r="X24" s="23">
        <v>926</v>
      </c>
      <c r="Y24" s="23">
        <v>921</v>
      </c>
      <c r="Z24" s="23">
        <v>929</v>
      </c>
      <c r="AA24" s="23">
        <v>917</v>
      </c>
      <c r="AB24" s="23">
        <v>919</v>
      </c>
      <c r="AC24" s="23">
        <v>934</v>
      </c>
      <c r="AD24" s="23">
        <v>931</v>
      </c>
      <c r="AE24" s="23">
        <v>928</v>
      </c>
      <c r="AF24" s="36">
        <v>927</v>
      </c>
      <c r="AG24" s="2"/>
    </row>
    <row r="25" spans="1:33" x14ac:dyDescent="0.55000000000000004">
      <c r="A25" s="24">
        <v>1</v>
      </c>
      <c r="B25" s="24" t="s">
        <v>98</v>
      </c>
      <c r="C25" s="24">
        <v>1505</v>
      </c>
      <c r="D25" s="24">
        <v>1672</v>
      </c>
      <c r="E25" s="24">
        <v>1841</v>
      </c>
      <c r="F25" s="24">
        <v>1984</v>
      </c>
      <c r="G25" s="24">
        <v>2113</v>
      </c>
      <c r="H25" s="24">
        <v>2201</v>
      </c>
      <c r="I25" s="24">
        <v>2299</v>
      </c>
      <c r="J25" s="24">
        <v>2426</v>
      </c>
      <c r="K25" s="24">
        <v>2423</v>
      </c>
      <c r="L25" s="24">
        <v>2519</v>
      </c>
      <c r="M25" s="24">
        <v>2532</v>
      </c>
      <c r="N25" s="24">
        <v>2606</v>
      </c>
      <c r="O25" s="24">
        <v>2669</v>
      </c>
      <c r="P25" s="24">
        <v>2691</v>
      </c>
      <c r="Q25" s="24">
        <v>2738</v>
      </c>
      <c r="R25" s="24">
        <v>2759</v>
      </c>
      <c r="S25" s="24">
        <v>2745</v>
      </c>
      <c r="T25" s="24">
        <v>2811</v>
      </c>
      <c r="U25" s="24">
        <v>2805</v>
      </c>
      <c r="V25" s="24">
        <v>2871</v>
      </c>
      <c r="W25" s="24">
        <v>2875</v>
      </c>
      <c r="X25" s="24">
        <v>2875</v>
      </c>
      <c r="Y25" s="24">
        <v>2872</v>
      </c>
      <c r="Z25" s="24">
        <v>2913</v>
      </c>
      <c r="AA25" s="24">
        <v>2920</v>
      </c>
      <c r="AB25" s="24">
        <v>2952</v>
      </c>
      <c r="AC25" s="24">
        <v>2980</v>
      </c>
      <c r="AD25" s="24">
        <v>2971</v>
      </c>
      <c r="AE25" s="24">
        <v>2999</v>
      </c>
      <c r="AF25" s="37">
        <v>2995</v>
      </c>
      <c r="AG25" s="2"/>
    </row>
    <row r="26" spans="1:33" ht="16.5" x14ac:dyDescent="0.55000000000000004">
      <c r="A26" s="19">
        <v>2</v>
      </c>
      <c r="B26" s="18" t="s">
        <v>7</v>
      </c>
      <c r="C26" s="19">
        <v>1173</v>
      </c>
      <c r="D26" s="19">
        <v>1158</v>
      </c>
      <c r="E26" s="19">
        <v>1154</v>
      </c>
      <c r="F26" s="19">
        <v>1151</v>
      </c>
      <c r="G26" s="19">
        <v>1147</v>
      </c>
      <c r="H26" s="19">
        <v>1152</v>
      </c>
      <c r="I26" s="19">
        <v>1149</v>
      </c>
      <c r="J26" s="19">
        <v>1156</v>
      </c>
      <c r="K26" s="19">
        <v>1150</v>
      </c>
      <c r="L26" s="19">
        <v>1160</v>
      </c>
      <c r="M26" s="19">
        <v>1156</v>
      </c>
      <c r="N26" s="19">
        <v>1162</v>
      </c>
      <c r="O26" s="19">
        <v>1161</v>
      </c>
      <c r="P26" s="19">
        <v>1171</v>
      </c>
      <c r="Q26" s="19">
        <v>1174</v>
      </c>
      <c r="R26" s="19">
        <v>1181</v>
      </c>
      <c r="S26" s="19">
        <v>1182</v>
      </c>
      <c r="T26" s="19">
        <v>1186</v>
      </c>
      <c r="U26" s="19">
        <v>1181</v>
      </c>
      <c r="V26" s="19">
        <v>1190</v>
      </c>
      <c r="W26" s="19">
        <v>1184</v>
      </c>
      <c r="X26" s="19">
        <v>1190</v>
      </c>
      <c r="Y26" s="19">
        <v>1185</v>
      </c>
      <c r="Z26" s="19">
        <v>1191</v>
      </c>
      <c r="AA26" s="19">
        <v>1183</v>
      </c>
      <c r="AB26" s="19">
        <v>1182</v>
      </c>
      <c r="AC26" s="19">
        <v>1175</v>
      </c>
      <c r="AD26" s="19">
        <v>1171</v>
      </c>
      <c r="AE26" s="19">
        <v>1161</v>
      </c>
      <c r="AF26" s="38">
        <v>1158</v>
      </c>
      <c r="AG26" s="2"/>
    </row>
    <row r="27" spans="1:33" ht="16.5" x14ac:dyDescent="0.55000000000000004">
      <c r="A27" s="22">
        <v>2</v>
      </c>
      <c r="B27" s="21" t="s">
        <v>16</v>
      </c>
      <c r="C27" s="22">
        <v>1186</v>
      </c>
      <c r="D27" s="22">
        <v>1355</v>
      </c>
      <c r="E27" s="22">
        <v>1484</v>
      </c>
      <c r="F27" s="22">
        <v>1609</v>
      </c>
      <c r="G27" s="22">
        <v>1697</v>
      </c>
      <c r="H27" s="22">
        <v>1781</v>
      </c>
      <c r="I27" s="22">
        <v>1834</v>
      </c>
      <c r="J27" s="22">
        <v>1899</v>
      </c>
      <c r="K27" s="22">
        <v>1943</v>
      </c>
      <c r="L27" s="22">
        <v>1996</v>
      </c>
      <c r="M27" s="22">
        <v>2035</v>
      </c>
      <c r="N27" s="22">
        <v>2084</v>
      </c>
      <c r="O27" s="22">
        <v>2105</v>
      </c>
      <c r="P27" s="22">
        <v>2147</v>
      </c>
      <c r="Q27" s="22">
        <v>2159</v>
      </c>
      <c r="R27" s="22">
        <v>2197</v>
      </c>
      <c r="S27" s="22">
        <v>2201</v>
      </c>
      <c r="T27" s="22">
        <v>2240</v>
      </c>
      <c r="U27" s="22">
        <v>2236</v>
      </c>
      <c r="V27" s="22">
        <v>2258</v>
      </c>
      <c r="W27" s="22">
        <v>2278</v>
      </c>
      <c r="X27" s="22">
        <v>2312</v>
      </c>
      <c r="Y27" s="22">
        <v>2315</v>
      </c>
      <c r="Z27" s="22">
        <v>2329</v>
      </c>
      <c r="AA27" s="22">
        <v>2345</v>
      </c>
      <c r="AB27" s="22">
        <v>2356</v>
      </c>
      <c r="AC27" s="22">
        <v>2377</v>
      </c>
      <c r="AD27" s="22">
        <v>2390</v>
      </c>
      <c r="AE27" s="22">
        <v>2382</v>
      </c>
      <c r="AF27" s="39">
        <v>2411</v>
      </c>
      <c r="AG27" s="2"/>
    </row>
    <row r="28" spans="1:33" x14ac:dyDescent="0.55000000000000004">
      <c r="A28" s="23">
        <v>2</v>
      </c>
      <c r="B28" s="23" t="s">
        <v>97</v>
      </c>
      <c r="C28" s="23">
        <v>1016</v>
      </c>
      <c r="D28" s="23">
        <v>983</v>
      </c>
      <c r="E28" s="23">
        <v>968</v>
      </c>
      <c r="F28" s="23">
        <v>962</v>
      </c>
      <c r="G28" s="23">
        <v>959</v>
      </c>
      <c r="H28" s="23">
        <v>959</v>
      </c>
      <c r="I28" s="23">
        <v>955</v>
      </c>
      <c r="J28" s="23">
        <v>959</v>
      </c>
      <c r="K28" s="23">
        <v>952</v>
      </c>
      <c r="L28" s="23">
        <v>956</v>
      </c>
      <c r="M28" s="23">
        <v>958</v>
      </c>
      <c r="N28" s="23">
        <v>959</v>
      </c>
      <c r="O28" s="23">
        <v>959</v>
      </c>
      <c r="P28" s="23">
        <v>964</v>
      </c>
      <c r="Q28" s="23">
        <v>969</v>
      </c>
      <c r="R28" s="23">
        <v>978</v>
      </c>
      <c r="S28" s="23">
        <v>977</v>
      </c>
      <c r="T28" s="23">
        <v>984</v>
      </c>
      <c r="U28" s="23">
        <v>981</v>
      </c>
      <c r="V28" s="23">
        <v>982</v>
      </c>
      <c r="W28" s="23">
        <v>982</v>
      </c>
      <c r="X28" s="23">
        <v>985</v>
      </c>
      <c r="Y28" s="23">
        <v>986</v>
      </c>
      <c r="Z28" s="23">
        <v>984</v>
      </c>
      <c r="AA28" s="23">
        <v>982</v>
      </c>
      <c r="AB28" s="23">
        <v>976</v>
      </c>
      <c r="AC28" s="23">
        <v>974</v>
      </c>
      <c r="AD28" s="23">
        <v>970</v>
      </c>
      <c r="AE28" s="23">
        <v>960</v>
      </c>
      <c r="AF28" s="36">
        <v>962</v>
      </c>
      <c r="AG28" s="2"/>
    </row>
    <row r="29" spans="1:33" x14ac:dyDescent="0.55000000000000004">
      <c r="A29" s="24">
        <v>2</v>
      </c>
      <c r="B29" s="24" t="s">
        <v>98</v>
      </c>
      <c r="C29" s="25">
        <v>738</v>
      </c>
      <c r="D29" s="25">
        <v>806</v>
      </c>
      <c r="E29" s="25">
        <v>856</v>
      </c>
      <c r="F29" s="25">
        <v>915</v>
      </c>
      <c r="G29" s="25">
        <v>947</v>
      </c>
      <c r="H29" s="25">
        <v>991</v>
      </c>
      <c r="I29" s="25">
        <v>1017</v>
      </c>
      <c r="J29" s="25">
        <v>1044</v>
      </c>
      <c r="K29" s="25">
        <v>1080</v>
      </c>
      <c r="L29" s="25">
        <v>1097</v>
      </c>
      <c r="M29" s="25">
        <v>1117</v>
      </c>
      <c r="N29" s="25">
        <v>1142</v>
      </c>
      <c r="O29" s="25">
        <v>1157</v>
      </c>
      <c r="P29" s="25">
        <v>1184</v>
      </c>
      <c r="Q29" s="25">
        <v>1189</v>
      </c>
      <c r="R29" s="25">
        <v>1203</v>
      </c>
      <c r="S29" s="25">
        <v>1220</v>
      </c>
      <c r="T29" s="25">
        <v>1233</v>
      </c>
      <c r="U29" s="25">
        <v>1240</v>
      </c>
      <c r="V29" s="25">
        <v>1253</v>
      </c>
      <c r="W29" s="25">
        <v>1262</v>
      </c>
      <c r="X29" s="25">
        <v>1269</v>
      </c>
      <c r="Y29" s="25">
        <v>1277</v>
      </c>
      <c r="Z29" s="25">
        <v>1285</v>
      </c>
      <c r="AA29" s="25">
        <v>1292</v>
      </c>
      <c r="AB29" s="25">
        <v>1300</v>
      </c>
      <c r="AC29" s="25">
        <v>1306</v>
      </c>
      <c r="AD29" s="25">
        <v>1312</v>
      </c>
      <c r="AE29" s="25">
        <v>1315</v>
      </c>
      <c r="AF29" s="40">
        <v>1319</v>
      </c>
      <c r="AG29" s="2"/>
    </row>
    <row r="30" spans="1:33" ht="16.5" x14ac:dyDescent="0.55000000000000004">
      <c r="A30" s="19">
        <v>3</v>
      </c>
      <c r="B30" s="18" t="s">
        <v>7</v>
      </c>
      <c r="C30" s="19">
        <v>921</v>
      </c>
      <c r="D30" s="19">
        <v>933</v>
      </c>
      <c r="E30" s="19">
        <v>945</v>
      </c>
      <c r="F30" s="19">
        <v>972</v>
      </c>
      <c r="G30" s="19">
        <v>974</v>
      </c>
      <c r="H30" s="19">
        <v>989</v>
      </c>
      <c r="I30" s="19">
        <v>990</v>
      </c>
      <c r="J30" s="19">
        <v>1001</v>
      </c>
      <c r="K30" s="19">
        <v>1007</v>
      </c>
      <c r="L30" s="19">
        <v>1019</v>
      </c>
      <c r="M30" s="19">
        <v>1020</v>
      </c>
      <c r="N30" s="19">
        <v>1032</v>
      </c>
      <c r="O30" s="19">
        <v>1022</v>
      </c>
      <c r="P30" s="19">
        <v>1030</v>
      </c>
      <c r="Q30" s="19">
        <v>1033</v>
      </c>
      <c r="R30" s="19">
        <v>1043</v>
      </c>
      <c r="S30" s="19">
        <v>1047</v>
      </c>
      <c r="T30" s="19">
        <v>1046</v>
      </c>
      <c r="U30" s="19">
        <v>1049</v>
      </c>
      <c r="V30" s="19">
        <v>1048</v>
      </c>
      <c r="W30" s="19">
        <v>1050</v>
      </c>
      <c r="X30" s="19">
        <v>1061</v>
      </c>
      <c r="Y30" s="19">
        <v>1067</v>
      </c>
      <c r="Z30" s="19">
        <v>1062</v>
      </c>
      <c r="AA30" s="19">
        <v>1069</v>
      </c>
      <c r="AB30" s="19">
        <v>1068</v>
      </c>
      <c r="AC30" s="19">
        <v>1074</v>
      </c>
      <c r="AD30" s="19">
        <v>1074</v>
      </c>
      <c r="AE30" s="19">
        <v>1071</v>
      </c>
      <c r="AF30" s="38">
        <v>1079</v>
      </c>
      <c r="AG30" s="2"/>
    </row>
    <row r="31" spans="1:33" ht="16.5" x14ac:dyDescent="0.55000000000000004">
      <c r="A31" s="22">
        <v>3</v>
      </c>
      <c r="B31" s="21" t="s">
        <v>16</v>
      </c>
      <c r="C31" s="22">
        <v>1317</v>
      </c>
      <c r="D31" s="22">
        <v>1478</v>
      </c>
      <c r="E31" s="22">
        <v>1631</v>
      </c>
      <c r="F31" s="22">
        <v>1761</v>
      </c>
      <c r="G31" s="22">
        <v>1879</v>
      </c>
      <c r="H31" s="22">
        <v>1983</v>
      </c>
      <c r="I31" s="22">
        <v>2062</v>
      </c>
      <c r="J31" s="22">
        <v>2148</v>
      </c>
      <c r="K31" s="22">
        <v>2214</v>
      </c>
      <c r="L31" s="22">
        <v>2297</v>
      </c>
      <c r="M31" s="22">
        <v>2361</v>
      </c>
      <c r="N31" s="22">
        <v>2471</v>
      </c>
      <c r="O31" s="22">
        <v>2537</v>
      </c>
      <c r="P31" s="22">
        <v>2621</v>
      </c>
      <c r="Q31" s="22">
        <v>2689</v>
      </c>
      <c r="R31" s="22">
        <v>2743</v>
      </c>
      <c r="S31" s="22">
        <v>2816</v>
      </c>
      <c r="T31" s="22">
        <v>2825</v>
      </c>
      <c r="U31" s="22">
        <v>2876</v>
      </c>
      <c r="V31" s="22">
        <v>2852</v>
      </c>
      <c r="W31" s="22">
        <v>2900</v>
      </c>
      <c r="X31" s="22">
        <v>2896</v>
      </c>
      <c r="Y31" s="22">
        <v>2923</v>
      </c>
      <c r="Z31" s="22">
        <v>2912</v>
      </c>
      <c r="AA31" s="22">
        <v>2932</v>
      </c>
      <c r="AB31" s="22">
        <v>2977</v>
      </c>
      <c r="AC31" s="22">
        <v>2966</v>
      </c>
      <c r="AD31" s="22">
        <v>2997</v>
      </c>
      <c r="AE31" s="22">
        <v>3040</v>
      </c>
      <c r="AF31" s="39">
        <v>3031</v>
      </c>
      <c r="AG31" s="2"/>
    </row>
    <row r="32" spans="1:33" x14ac:dyDescent="0.55000000000000004">
      <c r="A32" s="23">
        <v>3</v>
      </c>
      <c r="B32" s="23" t="s">
        <v>97</v>
      </c>
      <c r="C32" s="23">
        <v>910</v>
      </c>
      <c r="D32" s="23">
        <v>897</v>
      </c>
      <c r="E32" s="23">
        <v>904</v>
      </c>
      <c r="F32" s="23">
        <v>914</v>
      </c>
      <c r="G32" s="23">
        <v>922</v>
      </c>
      <c r="H32" s="23">
        <v>932</v>
      </c>
      <c r="I32" s="23">
        <v>932</v>
      </c>
      <c r="J32" s="23">
        <v>940</v>
      </c>
      <c r="K32" s="23">
        <v>937</v>
      </c>
      <c r="L32" s="23">
        <v>945</v>
      </c>
      <c r="M32" s="23">
        <v>947</v>
      </c>
      <c r="N32" s="23">
        <v>969</v>
      </c>
      <c r="O32" s="23">
        <v>987</v>
      </c>
      <c r="P32" s="23">
        <v>1001</v>
      </c>
      <c r="Q32" s="23">
        <v>1006</v>
      </c>
      <c r="R32" s="23">
        <v>1020</v>
      </c>
      <c r="S32" s="23">
        <v>1034</v>
      </c>
      <c r="T32" s="23">
        <v>1033</v>
      </c>
      <c r="U32" s="23">
        <v>1038</v>
      </c>
      <c r="V32" s="23">
        <v>1022</v>
      </c>
      <c r="W32" s="23">
        <v>1028</v>
      </c>
      <c r="X32" s="23">
        <v>1020</v>
      </c>
      <c r="Y32" s="23">
        <v>1024</v>
      </c>
      <c r="Z32" s="23">
        <v>1008</v>
      </c>
      <c r="AA32" s="23">
        <v>1009</v>
      </c>
      <c r="AB32" s="23">
        <v>1016</v>
      </c>
      <c r="AC32" s="23">
        <v>1012</v>
      </c>
      <c r="AD32" s="23">
        <v>1011</v>
      </c>
      <c r="AE32" s="23">
        <v>1017</v>
      </c>
      <c r="AF32" s="36">
        <v>1015</v>
      </c>
      <c r="AG32" s="2"/>
    </row>
    <row r="33" spans="1:33" x14ac:dyDescent="0.55000000000000004">
      <c r="A33" s="24">
        <v>3</v>
      </c>
      <c r="B33" s="24" t="s">
        <v>98</v>
      </c>
      <c r="C33" s="24">
        <v>1263</v>
      </c>
      <c r="D33" s="24">
        <v>1472</v>
      </c>
      <c r="E33" s="24">
        <v>1654</v>
      </c>
      <c r="F33" s="24">
        <v>1810</v>
      </c>
      <c r="G33" s="24">
        <v>1950</v>
      </c>
      <c r="H33" s="24">
        <v>2073</v>
      </c>
      <c r="I33" s="24">
        <v>2160</v>
      </c>
      <c r="J33" s="24">
        <v>2264</v>
      </c>
      <c r="K33" s="24">
        <v>2333</v>
      </c>
      <c r="L33" s="24">
        <v>2419</v>
      </c>
      <c r="M33" s="24">
        <v>2480</v>
      </c>
      <c r="N33" s="24">
        <v>2603</v>
      </c>
      <c r="O33" s="24">
        <v>2689</v>
      </c>
      <c r="P33" s="24">
        <v>2783</v>
      </c>
      <c r="Q33" s="24">
        <v>2843</v>
      </c>
      <c r="R33" s="24">
        <v>2904</v>
      </c>
      <c r="S33" s="24">
        <v>2991</v>
      </c>
      <c r="T33" s="24">
        <v>3021</v>
      </c>
      <c r="U33" s="24">
        <v>3060</v>
      </c>
      <c r="V33" s="24">
        <v>3058</v>
      </c>
      <c r="W33" s="24">
        <v>3103</v>
      </c>
      <c r="X33" s="24">
        <v>3097</v>
      </c>
      <c r="Y33" s="24">
        <v>3122</v>
      </c>
      <c r="Z33" s="24">
        <v>3128</v>
      </c>
      <c r="AA33" s="24">
        <v>3137</v>
      </c>
      <c r="AB33" s="24">
        <v>3185</v>
      </c>
      <c r="AC33" s="24">
        <v>3188</v>
      </c>
      <c r="AD33" s="24">
        <v>3203</v>
      </c>
      <c r="AE33" s="24">
        <v>3245</v>
      </c>
      <c r="AF33" s="37">
        <v>3241</v>
      </c>
      <c r="AG33" s="2"/>
    </row>
    <row r="34" spans="1:33" x14ac:dyDescent="0.55000000000000004">
      <c r="A34" s="2"/>
      <c r="B34" s="2"/>
      <c r="AF34" s="33"/>
    </row>
    <row r="35" spans="1:33" x14ac:dyDescent="0.55000000000000004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41"/>
      <c r="AG35" s="2"/>
    </row>
    <row r="36" spans="1:33" x14ac:dyDescent="0.55000000000000004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41"/>
      <c r="AG36" s="2"/>
    </row>
    <row r="37" spans="1:33" x14ac:dyDescent="0.55000000000000004">
      <c r="A37" s="2"/>
      <c r="B37" s="2" t="s">
        <v>95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41"/>
      <c r="AG37" s="2"/>
    </row>
    <row r="38" spans="1:33" x14ac:dyDescent="0.55000000000000004">
      <c r="A38" s="2"/>
      <c r="B38" s="16" t="s">
        <v>72</v>
      </c>
      <c r="C38" s="16">
        <v>1</v>
      </c>
      <c r="D38" s="16">
        <v>2</v>
      </c>
      <c r="E38" s="16">
        <v>3</v>
      </c>
      <c r="F38" s="16">
        <v>4</v>
      </c>
      <c r="G38" s="16">
        <v>5</v>
      </c>
      <c r="H38" s="16">
        <v>6</v>
      </c>
      <c r="I38" s="16">
        <v>7</v>
      </c>
      <c r="J38" s="16">
        <v>8</v>
      </c>
      <c r="K38" s="16">
        <v>9</v>
      </c>
      <c r="L38" s="16">
        <v>10</v>
      </c>
      <c r="M38" s="16">
        <v>11</v>
      </c>
      <c r="N38" s="16">
        <v>12</v>
      </c>
      <c r="O38" s="16">
        <v>13</v>
      </c>
      <c r="P38" s="16">
        <v>14</v>
      </c>
      <c r="Q38" s="16">
        <v>15</v>
      </c>
      <c r="R38" s="16">
        <v>16</v>
      </c>
      <c r="S38" s="16">
        <v>17</v>
      </c>
      <c r="T38" s="16">
        <v>18</v>
      </c>
      <c r="U38" s="16">
        <v>19</v>
      </c>
      <c r="V38" s="16">
        <v>20</v>
      </c>
      <c r="W38" s="16">
        <v>21</v>
      </c>
      <c r="X38" s="16">
        <v>22</v>
      </c>
      <c r="Y38" s="16">
        <v>23</v>
      </c>
      <c r="Z38" s="16">
        <v>24</v>
      </c>
      <c r="AA38" s="16">
        <v>25</v>
      </c>
      <c r="AB38" s="16">
        <v>26</v>
      </c>
      <c r="AC38" s="16">
        <v>27</v>
      </c>
      <c r="AD38" s="16">
        <v>28</v>
      </c>
      <c r="AE38" s="16">
        <v>29</v>
      </c>
      <c r="AF38" s="42">
        <v>30</v>
      </c>
      <c r="AG38" s="2"/>
    </row>
    <row r="39" spans="1:33" x14ac:dyDescent="0.55000000000000004">
      <c r="A39" s="2"/>
      <c r="B39" s="16" t="s">
        <v>73</v>
      </c>
      <c r="C39" s="2">
        <v>0</v>
      </c>
      <c r="D39" s="2">
        <v>60</v>
      </c>
      <c r="E39" s="2">
        <v>120</v>
      </c>
      <c r="F39" s="2">
        <v>180</v>
      </c>
      <c r="G39" s="2">
        <v>240</v>
      </c>
      <c r="H39" s="2">
        <v>300</v>
      </c>
      <c r="I39" s="2">
        <v>360</v>
      </c>
      <c r="J39" s="2">
        <v>420</v>
      </c>
      <c r="K39" s="2">
        <v>480</v>
      </c>
      <c r="L39" s="2">
        <v>540</v>
      </c>
      <c r="M39" s="2">
        <v>600</v>
      </c>
      <c r="N39" s="2">
        <v>660</v>
      </c>
      <c r="O39" s="2">
        <v>720</v>
      </c>
      <c r="P39" s="2">
        <v>780</v>
      </c>
      <c r="Q39" s="2">
        <v>840</v>
      </c>
      <c r="R39" s="2">
        <v>900</v>
      </c>
      <c r="S39" s="2">
        <v>960</v>
      </c>
      <c r="T39" s="2">
        <v>1020</v>
      </c>
      <c r="U39" s="2">
        <v>1080</v>
      </c>
      <c r="V39" s="2">
        <v>1140</v>
      </c>
      <c r="W39" s="2">
        <v>1200</v>
      </c>
      <c r="X39" s="2">
        <v>1260</v>
      </c>
      <c r="Y39" s="2">
        <v>1320</v>
      </c>
      <c r="Z39" s="2">
        <v>1380</v>
      </c>
      <c r="AA39" s="2">
        <v>1440</v>
      </c>
      <c r="AB39" s="2">
        <v>1500</v>
      </c>
      <c r="AC39" s="2">
        <v>1560</v>
      </c>
      <c r="AD39" s="2">
        <v>1620</v>
      </c>
      <c r="AE39" s="2">
        <v>1680</v>
      </c>
      <c r="AF39" s="41">
        <v>1740</v>
      </c>
      <c r="AG39" s="2"/>
    </row>
    <row r="40" spans="1:33" ht="16.5" x14ac:dyDescent="0.55000000000000004">
      <c r="A40" s="19">
        <v>1</v>
      </c>
      <c r="B40" s="18" t="s">
        <v>7</v>
      </c>
      <c r="C40" s="19">
        <v>4978</v>
      </c>
      <c r="D40" s="19">
        <v>5004</v>
      </c>
      <c r="E40" s="19">
        <v>4949</v>
      </c>
      <c r="F40" s="19">
        <v>4952</v>
      </c>
      <c r="G40" s="19">
        <v>5020</v>
      </c>
      <c r="H40" s="19">
        <v>5030</v>
      </c>
      <c r="I40" s="19">
        <v>4997</v>
      </c>
      <c r="J40" s="19">
        <v>4967</v>
      </c>
      <c r="K40" s="19">
        <v>4966</v>
      </c>
      <c r="L40" s="19">
        <v>5014</v>
      </c>
      <c r="M40" s="19">
        <v>5008</v>
      </c>
      <c r="N40" s="19">
        <v>5013</v>
      </c>
      <c r="O40" s="19">
        <v>5020</v>
      </c>
      <c r="P40" s="19">
        <v>5035</v>
      </c>
      <c r="Q40" s="19">
        <v>4992</v>
      </c>
      <c r="R40" s="19">
        <v>4998</v>
      </c>
      <c r="S40" s="19">
        <v>5155</v>
      </c>
      <c r="T40" s="19">
        <v>5076</v>
      </c>
      <c r="U40" s="19">
        <v>4997</v>
      </c>
      <c r="V40" s="19">
        <v>5041</v>
      </c>
      <c r="W40" s="19">
        <v>5077</v>
      </c>
      <c r="X40" s="19">
        <v>5029</v>
      </c>
      <c r="Y40" s="19">
        <v>5071</v>
      </c>
      <c r="Z40" s="19">
        <v>5045</v>
      </c>
      <c r="AA40" s="19">
        <v>5039</v>
      </c>
      <c r="AB40" s="19">
        <v>5054</v>
      </c>
      <c r="AC40" s="19">
        <v>5067</v>
      </c>
      <c r="AD40" s="19">
        <v>5064</v>
      </c>
      <c r="AE40" s="19">
        <v>5061</v>
      </c>
      <c r="AF40" s="38">
        <v>5075</v>
      </c>
      <c r="AG40" s="2"/>
    </row>
    <row r="41" spans="1:33" ht="16.5" x14ac:dyDescent="0.55000000000000004">
      <c r="A41" s="22">
        <v>1</v>
      </c>
      <c r="B41" s="21" t="s">
        <v>16</v>
      </c>
      <c r="C41" s="22">
        <v>4330</v>
      </c>
      <c r="D41" s="22">
        <v>4162</v>
      </c>
      <c r="E41" s="22">
        <v>3974</v>
      </c>
      <c r="F41" s="22">
        <v>3904</v>
      </c>
      <c r="G41" s="22">
        <v>3776</v>
      </c>
      <c r="H41" s="22">
        <v>3748</v>
      </c>
      <c r="I41" s="22">
        <v>3624</v>
      </c>
      <c r="J41" s="22">
        <v>3582</v>
      </c>
      <c r="K41" s="22">
        <v>3536</v>
      </c>
      <c r="L41" s="22">
        <v>3510</v>
      </c>
      <c r="M41" s="22">
        <v>3523</v>
      </c>
      <c r="N41" s="22">
        <v>3403</v>
      </c>
      <c r="O41" s="22">
        <v>3391</v>
      </c>
      <c r="P41" s="22">
        <v>3350</v>
      </c>
      <c r="Q41" s="22">
        <v>3342</v>
      </c>
      <c r="R41" s="22">
        <v>3316</v>
      </c>
      <c r="S41" s="22">
        <v>3293</v>
      </c>
      <c r="T41" s="22">
        <v>3275</v>
      </c>
      <c r="U41" s="22">
        <v>3261</v>
      </c>
      <c r="V41" s="22">
        <v>3277</v>
      </c>
      <c r="W41" s="22">
        <v>3234</v>
      </c>
      <c r="X41" s="22">
        <v>3181</v>
      </c>
      <c r="Y41" s="22">
        <v>3173</v>
      </c>
      <c r="Z41" s="22">
        <v>3204</v>
      </c>
      <c r="AA41" s="22">
        <v>3169</v>
      </c>
      <c r="AB41" s="22">
        <v>3186</v>
      </c>
      <c r="AC41" s="22">
        <v>3190</v>
      </c>
      <c r="AD41" s="22">
        <v>3135</v>
      </c>
      <c r="AE41" s="22">
        <v>3129</v>
      </c>
      <c r="AF41" s="39">
        <v>3108</v>
      </c>
      <c r="AG41" s="2"/>
    </row>
    <row r="42" spans="1:33" x14ac:dyDescent="0.55000000000000004">
      <c r="A42" s="23">
        <v>1</v>
      </c>
      <c r="B42" s="23" t="s">
        <v>97</v>
      </c>
      <c r="C42" s="23">
        <v>5379</v>
      </c>
      <c r="D42" s="23">
        <v>5369</v>
      </c>
      <c r="E42" s="23">
        <v>5349</v>
      </c>
      <c r="F42" s="23">
        <v>5440</v>
      </c>
      <c r="G42" s="23">
        <v>5416</v>
      </c>
      <c r="H42" s="23">
        <v>5414</v>
      </c>
      <c r="I42" s="23">
        <v>5467</v>
      </c>
      <c r="J42" s="23">
        <v>5436</v>
      </c>
      <c r="K42" s="23">
        <v>5452</v>
      </c>
      <c r="L42" s="23">
        <v>5442</v>
      </c>
      <c r="M42" s="23">
        <v>5435</v>
      </c>
      <c r="N42" s="23">
        <v>5449</v>
      </c>
      <c r="O42" s="23">
        <v>5487</v>
      </c>
      <c r="P42" s="23">
        <v>5462</v>
      </c>
      <c r="Q42" s="23">
        <v>5501</v>
      </c>
      <c r="R42" s="23">
        <v>5466</v>
      </c>
      <c r="S42" s="23">
        <v>5519</v>
      </c>
      <c r="T42" s="23">
        <v>5463</v>
      </c>
      <c r="U42" s="23">
        <v>5455</v>
      </c>
      <c r="V42" s="23">
        <v>5518</v>
      </c>
      <c r="W42" s="23">
        <v>5484</v>
      </c>
      <c r="X42" s="23">
        <v>5469</v>
      </c>
      <c r="Y42" s="23">
        <v>5451</v>
      </c>
      <c r="Z42" s="23">
        <v>5459</v>
      </c>
      <c r="AA42" s="23">
        <v>5494</v>
      </c>
      <c r="AB42" s="23">
        <v>5501</v>
      </c>
      <c r="AC42" s="23">
        <v>5497</v>
      </c>
      <c r="AD42" s="23">
        <v>5459</v>
      </c>
      <c r="AE42" s="23">
        <v>5512</v>
      </c>
      <c r="AF42" s="36">
        <v>5516</v>
      </c>
      <c r="AG42" s="2"/>
    </row>
    <row r="43" spans="1:33" x14ac:dyDescent="0.55000000000000004">
      <c r="A43" s="24">
        <v>1</v>
      </c>
      <c r="B43" s="24" t="s">
        <v>98</v>
      </c>
      <c r="C43" s="24">
        <v>4275</v>
      </c>
      <c r="D43" s="24">
        <v>4105</v>
      </c>
      <c r="E43" s="24">
        <v>4003</v>
      </c>
      <c r="F43" s="24">
        <v>3853</v>
      </c>
      <c r="G43" s="24">
        <v>3742</v>
      </c>
      <c r="H43" s="24">
        <v>3676</v>
      </c>
      <c r="I43" s="24">
        <v>3570</v>
      </c>
      <c r="J43" s="24">
        <v>3505</v>
      </c>
      <c r="K43" s="24">
        <v>3422</v>
      </c>
      <c r="L43" s="24">
        <v>3382</v>
      </c>
      <c r="M43" s="24">
        <v>3379</v>
      </c>
      <c r="N43" s="24">
        <v>3275</v>
      </c>
      <c r="O43" s="24">
        <v>3240</v>
      </c>
      <c r="P43" s="24">
        <v>3227</v>
      </c>
      <c r="Q43" s="24">
        <v>3213</v>
      </c>
      <c r="R43" s="24">
        <v>3156</v>
      </c>
      <c r="S43" s="24">
        <v>3135</v>
      </c>
      <c r="T43" s="24">
        <v>3127</v>
      </c>
      <c r="U43" s="24">
        <v>3064</v>
      </c>
      <c r="V43" s="24">
        <v>3130</v>
      </c>
      <c r="W43" s="24">
        <v>3041</v>
      </c>
      <c r="X43" s="24">
        <v>3035</v>
      </c>
      <c r="Y43" s="24">
        <v>3032</v>
      </c>
      <c r="Z43" s="24">
        <v>2999</v>
      </c>
      <c r="AA43" s="24">
        <v>3017</v>
      </c>
      <c r="AB43" s="24">
        <v>2993</v>
      </c>
      <c r="AC43" s="24">
        <v>3074</v>
      </c>
      <c r="AD43" s="24">
        <v>2984</v>
      </c>
      <c r="AE43" s="24">
        <v>2966</v>
      </c>
      <c r="AF43" s="37">
        <v>2935</v>
      </c>
      <c r="AG43" s="2"/>
    </row>
    <row r="44" spans="1:33" ht="16.5" x14ac:dyDescent="0.55000000000000004">
      <c r="A44" s="19">
        <v>2</v>
      </c>
      <c r="B44" s="18" t="s">
        <v>7</v>
      </c>
      <c r="C44" s="19">
        <v>6101</v>
      </c>
      <c r="D44" s="19">
        <v>6047</v>
      </c>
      <c r="E44" s="19">
        <v>6027</v>
      </c>
      <c r="F44" s="19">
        <v>6017</v>
      </c>
      <c r="G44" s="19">
        <v>6011</v>
      </c>
      <c r="H44" s="19">
        <v>6028</v>
      </c>
      <c r="I44" s="19">
        <v>6020</v>
      </c>
      <c r="J44" s="19">
        <v>6039</v>
      </c>
      <c r="K44" s="19">
        <v>6039</v>
      </c>
      <c r="L44" s="19">
        <v>6066</v>
      </c>
      <c r="M44" s="19">
        <v>6062</v>
      </c>
      <c r="N44" s="19">
        <v>6085</v>
      </c>
      <c r="O44" s="19">
        <v>6112</v>
      </c>
      <c r="P44" s="19">
        <v>6138</v>
      </c>
      <c r="Q44" s="19">
        <v>6163</v>
      </c>
      <c r="R44" s="19">
        <v>6191</v>
      </c>
      <c r="S44" s="19">
        <v>6222</v>
      </c>
      <c r="T44" s="19">
        <v>6219</v>
      </c>
      <c r="U44" s="19">
        <v>6217</v>
      </c>
      <c r="V44" s="19">
        <v>6223</v>
      </c>
      <c r="W44" s="19">
        <v>6232</v>
      </c>
      <c r="X44" s="19">
        <v>6252</v>
      </c>
      <c r="Y44" s="19">
        <v>6232</v>
      </c>
      <c r="Z44" s="19">
        <v>6229</v>
      </c>
      <c r="AA44" s="19">
        <v>6219</v>
      </c>
      <c r="AB44" s="19">
        <v>6190</v>
      </c>
      <c r="AC44" s="19">
        <v>6171</v>
      </c>
      <c r="AD44" s="19">
        <v>6144</v>
      </c>
      <c r="AE44" s="19">
        <v>6097</v>
      </c>
      <c r="AF44" s="38">
        <v>6047</v>
      </c>
      <c r="AG44" s="2"/>
    </row>
    <row r="45" spans="1:33" ht="16.5" x14ac:dyDescent="0.55000000000000004">
      <c r="A45" s="22">
        <v>2</v>
      </c>
      <c r="B45" s="21" t="s">
        <v>16</v>
      </c>
      <c r="C45" s="22">
        <v>4691</v>
      </c>
      <c r="D45" s="22">
        <v>4537</v>
      </c>
      <c r="E45" s="22">
        <v>4436</v>
      </c>
      <c r="F45" s="22">
        <v>4344</v>
      </c>
      <c r="G45" s="22">
        <v>4274</v>
      </c>
      <c r="H45" s="22">
        <v>4203</v>
      </c>
      <c r="I45" s="22">
        <v>4149</v>
      </c>
      <c r="J45" s="22">
        <v>4123</v>
      </c>
      <c r="K45" s="22">
        <v>4091</v>
      </c>
      <c r="L45" s="22">
        <v>4056</v>
      </c>
      <c r="M45" s="22">
        <v>4021</v>
      </c>
      <c r="N45" s="22">
        <v>3988</v>
      </c>
      <c r="O45" s="22">
        <v>3962</v>
      </c>
      <c r="P45" s="22">
        <v>3942</v>
      </c>
      <c r="Q45" s="22">
        <v>3917</v>
      </c>
      <c r="R45" s="22">
        <v>3913</v>
      </c>
      <c r="S45" s="22">
        <v>3899</v>
      </c>
      <c r="T45" s="22">
        <v>3891</v>
      </c>
      <c r="U45" s="22">
        <v>3885</v>
      </c>
      <c r="V45" s="22">
        <v>3873</v>
      </c>
      <c r="W45" s="22">
        <v>3867</v>
      </c>
      <c r="X45" s="22">
        <v>3867</v>
      </c>
      <c r="Y45" s="22">
        <v>3854</v>
      </c>
      <c r="Z45" s="22">
        <v>3861</v>
      </c>
      <c r="AA45" s="22">
        <v>3865</v>
      </c>
      <c r="AB45" s="22">
        <v>3858</v>
      </c>
      <c r="AC45" s="22">
        <v>3856</v>
      </c>
      <c r="AD45" s="22">
        <v>3849</v>
      </c>
      <c r="AE45" s="22">
        <v>3830</v>
      </c>
      <c r="AF45" s="39">
        <v>3838</v>
      </c>
      <c r="AG45" s="2"/>
    </row>
    <row r="46" spans="1:33" x14ac:dyDescent="0.55000000000000004">
      <c r="A46" s="23">
        <v>2</v>
      </c>
      <c r="B46" s="23" t="s">
        <v>97</v>
      </c>
      <c r="C46" s="23">
        <v>5996</v>
      </c>
      <c r="D46" s="23">
        <v>5852</v>
      </c>
      <c r="E46" s="23">
        <v>5789</v>
      </c>
      <c r="F46" s="23">
        <v>5743</v>
      </c>
      <c r="G46" s="23">
        <v>5702</v>
      </c>
      <c r="H46" s="23">
        <v>5715</v>
      </c>
      <c r="I46" s="23">
        <v>5682</v>
      </c>
      <c r="J46" s="23">
        <v>5716</v>
      </c>
      <c r="K46" s="23">
        <v>5695</v>
      </c>
      <c r="L46" s="23">
        <v>5725</v>
      </c>
      <c r="M46" s="23">
        <v>5698</v>
      </c>
      <c r="N46" s="23">
        <v>5727</v>
      </c>
      <c r="O46" s="23">
        <v>5758</v>
      </c>
      <c r="P46" s="23">
        <v>5796</v>
      </c>
      <c r="Q46" s="23">
        <v>5839</v>
      </c>
      <c r="R46" s="23">
        <v>5827</v>
      </c>
      <c r="S46" s="23">
        <v>5848</v>
      </c>
      <c r="T46" s="23">
        <v>5884</v>
      </c>
      <c r="U46" s="23">
        <v>5846</v>
      </c>
      <c r="V46" s="23">
        <v>5874</v>
      </c>
      <c r="W46" s="23">
        <v>5848</v>
      </c>
      <c r="X46" s="23">
        <v>5865</v>
      </c>
      <c r="Y46" s="23">
        <v>5852</v>
      </c>
      <c r="Z46" s="23">
        <v>5889</v>
      </c>
      <c r="AA46" s="23">
        <v>5827</v>
      </c>
      <c r="AB46" s="23">
        <v>5819</v>
      </c>
      <c r="AC46" s="23">
        <v>5784</v>
      </c>
      <c r="AD46" s="23">
        <v>5749</v>
      </c>
      <c r="AE46" s="23">
        <v>5720</v>
      </c>
      <c r="AF46" s="36">
        <v>5676</v>
      </c>
      <c r="AG46" s="2"/>
    </row>
    <row r="47" spans="1:33" x14ac:dyDescent="0.55000000000000004">
      <c r="A47" s="24">
        <v>2</v>
      </c>
      <c r="B47" s="24" t="s">
        <v>98</v>
      </c>
      <c r="C47" s="25">
        <v>2074</v>
      </c>
      <c r="D47" s="25">
        <v>2011</v>
      </c>
      <c r="E47" s="25">
        <v>1961</v>
      </c>
      <c r="F47" s="25">
        <v>1913</v>
      </c>
      <c r="G47" s="25">
        <v>1870</v>
      </c>
      <c r="H47" s="25">
        <v>1827</v>
      </c>
      <c r="I47" s="25">
        <v>1802</v>
      </c>
      <c r="J47" s="25">
        <v>1768</v>
      </c>
      <c r="K47" s="25">
        <v>1745</v>
      </c>
      <c r="L47" s="25">
        <v>1718</v>
      </c>
      <c r="M47" s="25">
        <v>1688</v>
      </c>
      <c r="N47" s="25">
        <v>1668</v>
      </c>
      <c r="O47" s="25">
        <v>1648</v>
      </c>
      <c r="P47" s="25">
        <v>1626</v>
      </c>
      <c r="Q47" s="25">
        <v>1609</v>
      </c>
      <c r="R47" s="25">
        <v>1592</v>
      </c>
      <c r="S47" s="25">
        <v>1578</v>
      </c>
      <c r="T47" s="25">
        <v>1566</v>
      </c>
      <c r="U47" s="25">
        <v>1550</v>
      </c>
      <c r="V47" s="25">
        <v>1542</v>
      </c>
      <c r="W47" s="25">
        <v>1523</v>
      </c>
      <c r="X47" s="25">
        <v>1511</v>
      </c>
      <c r="Y47" s="25">
        <v>1509</v>
      </c>
      <c r="Z47" s="25">
        <v>1499</v>
      </c>
      <c r="AA47" s="25">
        <v>1489</v>
      </c>
      <c r="AB47" s="25">
        <v>1482</v>
      </c>
      <c r="AC47" s="25">
        <v>1470</v>
      </c>
      <c r="AD47" s="25">
        <v>1466</v>
      </c>
      <c r="AE47" s="25">
        <v>1454</v>
      </c>
      <c r="AF47" s="40">
        <v>1445</v>
      </c>
      <c r="AG47" s="2"/>
    </row>
    <row r="48" spans="1:33" ht="16.5" x14ac:dyDescent="0.55000000000000004">
      <c r="A48" s="19">
        <v>3</v>
      </c>
      <c r="B48" s="18" t="s">
        <v>7</v>
      </c>
      <c r="C48" s="19">
        <v>5137</v>
      </c>
      <c r="D48" s="19">
        <v>5129</v>
      </c>
      <c r="E48" s="19">
        <v>5156</v>
      </c>
      <c r="F48" s="19">
        <v>5193</v>
      </c>
      <c r="G48" s="19">
        <v>5193</v>
      </c>
      <c r="H48" s="19">
        <v>5194</v>
      </c>
      <c r="I48" s="19">
        <v>5205</v>
      </c>
      <c r="J48" s="19">
        <v>5241</v>
      </c>
      <c r="K48" s="19">
        <v>5257</v>
      </c>
      <c r="L48" s="19">
        <v>5273</v>
      </c>
      <c r="M48" s="19">
        <v>5249</v>
      </c>
      <c r="N48" s="19">
        <v>5265</v>
      </c>
      <c r="O48" s="19">
        <v>5257</v>
      </c>
      <c r="P48" s="19">
        <v>5269</v>
      </c>
      <c r="Q48" s="19">
        <v>5279</v>
      </c>
      <c r="R48" s="19">
        <v>5282</v>
      </c>
      <c r="S48" s="19">
        <v>5288</v>
      </c>
      <c r="T48" s="19">
        <v>5303</v>
      </c>
      <c r="U48" s="19">
        <v>5308</v>
      </c>
      <c r="V48" s="19">
        <v>5333</v>
      </c>
      <c r="W48" s="19">
        <v>5325</v>
      </c>
      <c r="X48" s="19">
        <v>5343</v>
      </c>
      <c r="Y48" s="19">
        <v>5372</v>
      </c>
      <c r="Z48" s="19">
        <v>5375</v>
      </c>
      <c r="AA48" s="19">
        <v>5380</v>
      </c>
      <c r="AB48" s="19">
        <v>5367</v>
      </c>
      <c r="AC48" s="19">
        <v>5381</v>
      </c>
      <c r="AD48" s="19">
        <v>5361</v>
      </c>
      <c r="AE48" s="19">
        <v>5351</v>
      </c>
      <c r="AF48" s="38">
        <v>5385</v>
      </c>
      <c r="AG48" s="2"/>
    </row>
    <row r="49" spans="1:33" ht="16.5" x14ac:dyDescent="0.55000000000000004">
      <c r="A49" s="22">
        <v>3</v>
      </c>
      <c r="B49" s="21" t="s">
        <v>16</v>
      </c>
      <c r="C49" s="22">
        <v>4648</v>
      </c>
      <c r="D49" s="22">
        <v>4510</v>
      </c>
      <c r="E49" s="22">
        <v>4440</v>
      </c>
      <c r="F49" s="22">
        <v>4322</v>
      </c>
      <c r="G49" s="22">
        <v>4244</v>
      </c>
      <c r="H49" s="22">
        <v>4178</v>
      </c>
      <c r="I49" s="22">
        <v>4114</v>
      </c>
      <c r="J49" s="22">
        <v>4054</v>
      </c>
      <c r="K49" s="22">
        <v>3998</v>
      </c>
      <c r="L49" s="22">
        <v>3983</v>
      </c>
      <c r="M49" s="22">
        <v>3981</v>
      </c>
      <c r="N49" s="22">
        <v>4036</v>
      </c>
      <c r="O49" s="22">
        <v>4017</v>
      </c>
      <c r="P49" s="22">
        <v>4051</v>
      </c>
      <c r="Q49" s="22">
        <v>4034</v>
      </c>
      <c r="R49" s="22">
        <v>4017</v>
      </c>
      <c r="S49" s="22">
        <v>4007</v>
      </c>
      <c r="T49" s="22">
        <v>3962</v>
      </c>
      <c r="U49" s="22">
        <v>3933</v>
      </c>
      <c r="V49" s="22">
        <v>3879</v>
      </c>
      <c r="W49" s="22">
        <v>3838</v>
      </c>
      <c r="X49" s="22">
        <v>3806</v>
      </c>
      <c r="Y49" s="22">
        <v>3765</v>
      </c>
      <c r="Z49" s="22">
        <v>3734</v>
      </c>
      <c r="AA49" s="22">
        <v>3716</v>
      </c>
      <c r="AB49" s="22">
        <v>3707</v>
      </c>
      <c r="AC49" s="22">
        <v>3698</v>
      </c>
      <c r="AD49" s="22">
        <v>3669</v>
      </c>
      <c r="AE49" s="22">
        <v>3662</v>
      </c>
      <c r="AF49" s="39">
        <v>3643</v>
      </c>
      <c r="AG49" s="2"/>
    </row>
    <row r="50" spans="1:33" x14ac:dyDescent="0.55000000000000004">
      <c r="A50" s="23">
        <v>3</v>
      </c>
      <c r="B50" s="23" t="s">
        <v>97</v>
      </c>
      <c r="C50" s="23">
        <v>5674</v>
      </c>
      <c r="D50" s="23">
        <v>5685</v>
      </c>
      <c r="E50" s="23">
        <v>5727</v>
      </c>
      <c r="F50" s="23">
        <v>5772</v>
      </c>
      <c r="G50" s="23">
        <v>5790</v>
      </c>
      <c r="H50" s="23">
        <v>5828</v>
      </c>
      <c r="I50" s="23">
        <v>5870</v>
      </c>
      <c r="J50" s="23">
        <v>5902</v>
      </c>
      <c r="K50" s="23">
        <v>5913</v>
      </c>
      <c r="L50" s="23">
        <v>5966</v>
      </c>
      <c r="M50" s="23">
        <v>6045</v>
      </c>
      <c r="N50" s="23">
        <v>6147</v>
      </c>
      <c r="O50" s="23">
        <v>6245</v>
      </c>
      <c r="P50" s="23">
        <v>6298</v>
      </c>
      <c r="Q50" s="23">
        <v>6396</v>
      </c>
      <c r="R50" s="23">
        <v>6423</v>
      </c>
      <c r="S50" s="23">
        <v>6482</v>
      </c>
      <c r="T50" s="23">
        <v>6464</v>
      </c>
      <c r="U50" s="23">
        <v>6465</v>
      </c>
      <c r="V50" s="23">
        <v>6403</v>
      </c>
      <c r="W50" s="23">
        <v>6415</v>
      </c>
      <c r="X50" s="23">
        <v>6404</v>
      </c>
      <c r="Y50" s="23">
        <v>6366</v>
      </c>
      <c r="Z50" s="23">
        <v>6395</v>
      </c>
      <c r="AA50" s="23">
        <v>6351</v>
      </c>
      <c r="AB50" s="23">
        <v>6360</v>
      </c>
      <c r="AC50" s="23">
        <v>6379</v>
      </c>
      <c r="AD50" s="23">
        <v>6365</v>
      </c>
      <c r="AE50" s="23">
        <v>6399</v>
      </c>
      <c r="AF50" s="36">
        <v>6389</v>
      </c>
      <c r="AG50" s="2"/>
    </row>
    <row r="51" spans="1:33" x14ac:dyDescent="0.55000000000000004">
      <c r="A51" s="24">
        <v>3</v>
      </c>
      <c r="B51" s="24" t="s">
        <v>98</v>
      </c>
      <c r="C51" s="24">
        <v>4760</v>
      </c>
      <c r="D51" s="24">
        <v>4536</v>
      </c>
      <c r="E51" s="24">
        <v>4373</v>
      </c>
      <c r="F51" s="24">
        <v>4239</v>
      </c>
      <c r="G51" s="24">
        <v>4138</v>
      </c>
      <c r="H51" s="24">
        <v>4049</v>
      </c>
      <c r="I51" s="24">
        <v>3975</v>
      </c>
      <c r="J51" s="24">
        <v>3901</v>
      </c>
      <c r="K51" s="24">
        <v>3840</v>
      </c>
      <c r="L51" s="24">
        <v>3813</v>
      </c>
      <c r="M51" s="24">
        <v>3787</v>
      </c>
      <c r="N51" s="24">
        <v>3825</v>
      </c>
      <c r="O51" s="24">
        <v>3805</v>
      </c>
      <c r="P51" s="24">
        <v>3808</v>
      </c>
      <c r="Q51" s="24">
        <v>3814</v>
      </c>
      <c r="R51" s="24">
        <v>3799</v>
      </c>
      <c r="S51" s="24">
        <v>3782</v>
      </c>
      <c r="T51" s="24">
        <v>3751</v>
      </c>
      <c r="U51" s="24">
        <v>3700</v>
      </c>
      <c r="V51" s="24">
        <v>3649</v>
      </c>
      <c r="W51" s="24">
        <v>3619</v>
      </c>
      <c r="X51" s="24">
        <v>3582</v>
      </c>
      <c r="Y51" s="24">
        <v>3549</v>
      </c>
      <c r="Z51" s="24">
        <v>3521</v>
      </c>
      <c r="AA51" s="24">
        <v>3505</v>
      </c>
      <c r="AB51" s="24">
        <v>3475</v>
      </c>
      <c r="AC51" s="24">
        <v>3458</v>
      </c>
      <c r="AD51" s="24">
        <v>3443</v>
      </c>
      <c r="AE51" s="24">
        <v>3425</v>
      </c>
      <c r="AF51" s="37">
        <v>3418</v>
      </c>
      <c r="AG51" s="2"/>
    </row>
    <row r="52" spans="1:33" x14ac:dyDescent="0.55000000000000004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41"/>
      <c r="AG52" s="2"/>
    </row>
    <row r="53" spans="1:33" x14ac:dyDescent="0.55000000000000004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41"/>
      <c r="AG53" s="2"/>
    </row>
    <row r="54" spans="1:33" x14ac:dyDescent="0.5500000000000000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41"/>
      <c r="AG54" s="2"/>
    </row>
    <row r="55" spans="1:33" x14ac:dyDescent="0.55000000000000004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41"/>
      <c r="AG55" s="2"/>
    </row>
    <row r="56" spans="1:33" x14ac:dyDescent="0.55000000000000004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41"/>
      <c r="AG56" s="2"/>
    </row>
    <row r="57" spans="1:33" x14ac:dyDescent="0.55000000000000004">
      <c r="A57" s="2"/>
      <c r="B57" s="2" t="s">
        <v>96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41"/>
      <c r="AG57" s="2"/>
    </row>
    <row r="58" spans="1:33" x14ac:dyDescent="0.55000000000000004">
      <c r="A58" s="2"/>
      <c r="B58" s="16" t="s">
        <v>72</v>
      </c>
      <c r="C58" s="16">
        <v>1</v>
      </c>
      <c r="D58" s="16">
        <v>2</v>
      </c>
      <c r="E58" s="16">
        <v>3</v>
      </c>
      <c r="F58" s="16">
        <v>4</v>
      </c>
      <c r="G58" s="16">
        <v>5</v>
      </c>
      <c r="H58" s="16">
        <v>6</v>
      </c>
      <c r="I58" s="16">
        <v>7</v>
      </c>
      <c r="J58" s="16">
        <v>8</v>
      </c>
      <c r="K58" s="16">
        <v>9</v>
      </c>
      <c r="L58" s="16">
        <v>10</v>
      </c>
      <c r="M58" s="16">
        <v>11</v>
      </c>
      <c r="N58" s="16">
        <v>12</v>
      </c>
      <c r="O58" s="16">
        <v>13</v>
      </c>
      <c r="P58" s="16">
        <v>14</v>
      </c>
      <c r="Q58" s="16">
        <v>15</v>
      </c>
      <c r="R58" s="16">
        <v>16</v>
      </c>
      <c r="S58" s="16">
        <v>17</v>
      </c>
      <c r="T58" s="16">
        <v>18</v>
      </c>
      <c r="U58" s="16">
        <v>19</v>
      </c>
      <c r="V58" s="16">
        <v>20</v>
      </c>
      <c r="W58" s="16">
        <v>21</v>
      </c>
      <c r="X58" s="16">
        <v>22</v>
      </c>
      <c r="Y58" s="16">
        <v>23</v>
      </c>
      <c r="Z58" s="16">
        <v>24</v>
      </c>
      <c r="AA58" s="16">
        <v>25</v>
      </c>
      <c r="AB58" s="16">
        <v>26</v>
      </c>
      <c r="AC58" s="16">
        <v>27</v>
      </c>
      <c r="AD58" s="16">
        <v>28</v>
      </c>
      <c r="AE58" s="16">
        <v>29</v>
      </c>
      <c r="AF58" s="42">
        <v>30</v>
      </c>
      <c r="AG58" s="2"/>
    </row>
    <row r="59" spans="1:33" x14ac:dyDescent="0.55000000000000004">
      <c r="A59" s="2"/>
      <c r="B59" s="16" t="s">
        <v>73</v>
      </c>
      <c r="C59" s="2">
        <v>0</v>
      </c>
      <c r="D59" s="2">
        <v>60</v>
      </c>
      <c r="E59" s="2">
        <v>120</v>
      </c>
      <c r="F59" s="2">
        <v>180</v>
      </c>
      <c r="G59" s="2">
        <v>240</v>
      </c>
      <c r="H59" s="2">
        <v>300</v>
      </c>
      <c r="I59" s="2">
        <v>360</v>
      </c>
      <c r="J59" s="2">
        <v>420</v>
      </c>
      <c r="K59" s="2">
        <v>480</v>
      </c>
      <c r="L59" s="2">
        <v>540</v>
      </c>
      <c r="M59" s="2">
        <v>600</v>
      </c>
      <c r="N59" s="2">
        <v>660</v>
      </c>
      <c r="O59" s="2">
        <v>720</v>
      </c>
      <c r="P59" s="2">
        <v>780</v>
      </c>
      <c r="Q59" s="2">
        <v>840</v>
      </c>
      <c r="R59" s="2">
        <v>900</v>
      </c>
      <c r="S59" s="2">
        <v>960</v>
      </c>
      <c r="T59" s="2">
        <v>1020</v>
      </c>
      <c r="U59" s="2">
        <v>1080</v>
      </c>
      <c r="V59" s="2">
        <v>1140</v>
      </c>
      <c r="W59" s="2">
        <v>1200</v>
      </c>
      <c r="X59" s="2">
        <v>1260</v>
      </c>
      <c r="Y59" s="2">
        <v>1320</v>
      </c>
      <c r="Z59" s="2">
        <v>1380</v>
      </c>
      <c r="AA59" s="2">
        <v>1440</v>
      </c>
      <c r="AB59" s="2">
        <v>1500</v>
      </c>
      <c r="AC59" s="2">
        <v>1560</v>
      </c>
      <c r="AD59" s="2">
        <v>1620</v>
      </c>
      <c r="AE59" s="2">
        <v>1680</v>
      </c>
      <c r="AF59" s="41">
        <v>1740</v>
      </c>
      <c r="AG59" s="2"/>
    </row>
    <row r="60" spans="1:33" ht="16.5" x14ac:dyDescent="0.55000000000000004">
      <c r="A60" s="19">
        <v>1</v>
      </c>
      <c r="B60" s="18" t="s">
        <v>7</v>
      </c>
      <c r="C60" s="19">
        <f t="shared" ref="C60:AF60" si="0">C40/C22</f>
        <v>5.5005524861878454</v>
      </c>
      <c r="D60" s="19">
        <f t="shared" si="0"/>
        <v>5.4748358862144419</v>
      </c>
      <c r="E60" s="19">
        <f t="shared" si="0"/>
        <v>5.2873931623931627</v>
      </c>
      <c r="F60" s="19">
        <f t="shared" si="0"/>
        <v>5.2236286919831221</v>
      </c>
      <c r="G60" s="19">
        <f t="shared" si="0"/>
        <v>5.2182952182952187</v>
      </c>
      <c r="H60" s="19">
        <f t="shared" si="0"/>
        <v>5.1855670103092786</v>
      </c>
      <c r="I60" s="19">
        <f t="shared" si="0"/>
        <v>5.0679513184584177</v>
      </c>
      <c r="J60" s="19">
        <f t="shared" si="0"/>
        <v>5.0121089808274473</v>
      </c>
      <c r="K60" s="19">
        <f t="shared" si="0"/>
        <v>5.0725229826353422</v>
      </c>
      <c r="L60" s="19">
        <f t="shared" si="0"/>
        <v>5.0903553299492383</v>
      </c>
      <c r="M60" s="19">
        <f t="shared" si="0"/>
        <v>5.0331658291457284</v>
      </c>
      <c r="N60" s="19">
        <f t="shared" si="0"/>
        <v>5.0079920079920077</v>
      </c>
      <c r="O60" s="19">
        <f t="shared" si="0"/>
        <v>4.9653808110781403</v>
      </c>
      <c r="P60" s="19">
        <f t="shared" si="0"/>
        <v>4.9654832347140037</v>
      </c>
      <c r="Q60" s="19">
        <f t="shared" si="0"/>
        <v>4.8278529980657643</v>
      </c>
      <c r="R60" s="19">
        <f t="shared" si="0"/>
        <v>4.9289940828402363</v>
      </c>
      <c r="S60" s="19">
        <f t="shared" si="0"/>
        <v>5.0638506876227902</v>
      </c>
      <c r="T60" s="19">
        <f t="shared" si="0"/>
        <v>4.8901734104046239</v>
      </c>
      <c r="U60" s="19">
        <f t="shared" si="0"/>
        <v>4.8373668925459823</v>
      </c>
      <c r="V60" s="19">
        <f t="shared" si="0"/>
        <v>4.9036964980544751</v>
      </c>
      <c r="W60" s="19">
        <f t="shared" si="0"/>
        <v>4.9628543499511242</v>
      </c>
      <c r="X60" s="19">
        <f t="shared" si="0"/>
        <v>4.901559454191033</v>
      </c>
      <c r="Y60" s="19">
        <f t="shared" si="0"/>
        <v>4.9185257032007756</v>
      </c>
      <c r="Z60" s="19">
        <f t="shared" si="0"/>
        <v>4.8696911196911197</v>
      </c>
      <c r="AA60" s="19">
        <f t="shared" si="0"/>
        <v>4.8685990338164249</v>
      </c>
      <c r="AB60" s="19">
        <f t="shared" si="0"/>
        <v>4.8830917874396134</v>
      </c>
      <c r="AC60" s="19">
        <f t="shared" si="0"/>
        <v>4.8862102217936352</v>
      </c>
      <c r="AD60" s="19">
        <f t="shared" si="0"/>
        <v>4.8786127167630058</v>
      </c>
      <c r="AE60" s="19">
        <f t="shared" si="0"/>
        <v>4.8384321223709366</v>
      </c>
      <c r="AF60" s="38">
        <f t="shared" si="0"/>
        <v>4.8704414587332057</v>
      </c>
      <c r="AG60" s="2"/>
    </row>
    <row r="61" spans="1:33" ht="16.5" x14ac:dyDescent="0.55000000000000004">
      <c r="A61" s="22">
        <v>1</v>
      </c>
      <c r="B61" s="21" t="s">
        <v>16</v>
      </c>
      <c r="C61" s="22">
        <f t="shared" ref="C61:AF61" si="1">C41/C23</f>
        <v>3.151382823871907</v>
      </c>
      <c r="D61" s="22">
        <f t="shared" si="1"/>
        <v>2.7363576594345824</v>
      </c>
      <c r="E61" s="22">
        <f t="shared" si="1"/>
        <v>2.3239766081871345</v>
      </c>
      <c r="F61" s="22">
        <f t="shared" si="1"/>
        <v>2.1773563859453429</v>
      </c>
      <c r="G61" s="22">
        <f t="shared" si="1"/>
        <v>1.9831932773109244</v>
      </c>
      <c r="H61" s="22">
        <f t="shared" si="1"/>
        <v>1.8900655572365104</v>
      </c>
      <c r="I61" s="22">
        <f t="shared" si="1"/>
        <v>1.7566650508967523</v>
      </c>
      <c r="J61" s="22">
        <f t="shared" si="1"/>
        <v>1.6864406779661016</v>
      </c>
      <c r="K61" s="22">
        <f t="shared" si="1"/>
        <v>1.6302443522360535</v>
      </c>
      <c r="L61" s="22">
        <f t="shared" si="1"/>
        <v>1.5489849955869373</v>
      </c>
      <c r="M61" s="22">
        <f t="shared" si="1"/>
        <v>1.5270914607715649</v>
      </c>
      <c r="N61" s="22">
        <f t="shared" si="1"/>
        <v>1.4718858131487889</v>
      </c>
      <c r="O61" s="22">
        <f t="shared" si="1"/>
        <v>1.4362558238034731</v>
      </c>
      <c r="P61" s="22">
        <f t="shared" si="1"/>
        <v>1.3975803087192324</v>
      </c>
      <c r="Q61" s="22">
        <f t="shared" si="1"/>
        <v>1.3552311435523114</v>
      </c>
      <c r="R61" s="22">
        <f t="shared" si="1"/>
        <v>1.3606893721789084</v>
      </c>
      <c r="S61" s="22">
        <f t="shared" si="1"/>
        <v>1.3359026369168356</v>
      </c>
      <c r="T61" s="22">
        <f t="shared" si="1"/>
        <v>1.3152610441767068</v>
      </c>
      <c r="U61" s="22">
        <f t="shared" si="1"/>
        <v>1.2992031872509959</v>
      </c>
      <c r="V61" s="22">
        <f t="shared" si="1"/>
        <v>1.2952569169960475</v>
      </c>
      <c r="W61" s="22">
        <f t="shared" si="1"/>
        <v>1.2757396449704141</v>
      </c>
      <c r="X61" s="22">
        <f t="shared" si="1"/>
        <v>1.2396726422447388</v>
      </c>
      <c r="Y61" s="22">
        <f t="shared" si="1"/>
        <v>1.2322330097087379</v>
      </c>
      <c r="Z61" s="22">
        <f t="shared" si="1"/>
        <v>1.2361111111111112</v>
      </c>
      <c r="AA61" s="22">
        <f t="shared" si="1"/>
        <v>1.216039907904835</v>
      </c>
      <c r="AB61" s="22">
        <f t="shared" si="1"/>
        <v>1.2258560984994229</v>
      </c>
      <c r="AC61" s="22">
        <f t="shared" si="1"/>
        <v>1.2065052950075643</v>
      </c>
      <c r="AD61" s="22">
        <f t="shared" si="1"/>
        <v>1.1951963400686236</v>
      </c>
      <c r="AE61" s="22">
        <f t="shared" si="1"/>
        <v>1.1776439593526533</v>
      </c>
      <c r="AF61" s="39">
        <f t="shared" si="1"/>
        <v>1.1653543307086613</v>
      </c>
      <c r="AG61" s="2"/>
    </row>
    <row r="62" spans="1:33" x14ac:dyDescent="0.55000000000000004">
      <c r="A62" s="23">
        <v>1</v>
      </c>
      <c r="B62" s="23" t="s">
        <v>97</v>
      </c>
      <c r="C62" s="23">
        <f t="shared" ref="C62:AF62" si="2">C42/C24</f>
        <v>6.0711060948081261</v>
      </c>
      <c r="D62" s="23">
        <f t="shared" si="2"/>
        <v>6.0942111237230421</v>
      </c>
      <c r="E62" s="23">
        <f t="shared" si="2"/>
        <v>6.0101123595505621</v>
      </c>
      <c r="F62" s="23">
        <f t="shared" si="2"/>
        <v>6.0714285714285712</v>
      </c>
      <c r="G62" s="23">
        <f t="shared" si="2"/>
        <v>5.9713340683572218</v>
      </c>
      <c r="H62" s="23">
        <f t="shared" si="2"/>
        <v>5.9889380530973453</v>
      </c>
      <c r="I62" s="23">
        <f t="shared" si="2"/>
        <v>5.8848223896663079</v>
      </c>
      <c r="J62" s="23">
        <f t="shared" si="2"/>
        <v>5.9280261723009815</v>
      </c>
      <c r="K62" s="23">
        <f t="shared" si="2"/>
        <v>6.0243093922651934</v>
      </c>
      <c r="L62" s="23">
        <f t="shared" si="2"/>
        <v>5.9281045751633989</v>
      </c>
      <c r="M62" s="23">
        <f t="shared" si="2"/>
        <v>5.8947939262472886</v>
      </c>
      <c r="N62" s="23">
        <f t="shared" si="2"/>
        <v>5.987912087912088</v>
      </c>
      <c r="O62" s="23">
        <f t="shared" si="2"/>
        <v>5.9190938511326863</v>
      </c>
      <c r="P62" s="23">
        <f t="shared" si="2"/>
        <v>5.9305103148751357</v>
      </c>
      <c r="Q62" s="23">
        <f t="shared" si="2"/>
        <v>5.9599133261105095</v>
      </c>
      <c r="R62" s="23">
        <f t="shared" si="2"/>
        <v>5.9155844155844157</v>
      </c>
      <c r="S62" s="23">
        <f t="shared" si="2"/>
        <v>6.018538713195202</v>
      </c>
      <c r="T62" s="23">
        <f t="shared" si="2"/>
        <v>5.9770240700218817</v>
      </c>
      <c r="U62" s="23">
        <f t="shared" si="2"/>
        <v>5.9357997823721433</v>
      </c>
      <c r="V62" s="23">
        <f t="shared" si="2"/>
        <v>5.991313789359392</v>
      </c>
      <c r="W62" s="23">
        <f t="shared" si="2"/>
        <v>5.9608695652173909</v>
      </c>
      <c r="X62" s="23">
        <f t="shared" si="2"/>
        <v>5.9060475161987043</v>
      </c>
      <c r="Y62" s="23">
        <f t="shared" si="2"/>
        <v>5.9185667752443001</v>
      </c>
      <c r="Z62" s="23">
        <f t="shared" si="2"/>
        <v>5.8762109795479009</v>
      </c>
      <c r="AA62" s="23">
        <f t="shared" si="2"/>
        <v>5.9912758996728464</v>
      </c>
      <c r="AB62" s="23">
        <f t="shared" si="2"/>
        <v>5.9858541893362354</v>
      </c>
      <c r="AC62" s="23">
        <f t="shared" si="2"/>
        <v>5.8854389721627411</v>
      </c>
      <c r="AD62" s="23">
        <f t="shared" si="2"/>
        <v>5.8635875402792692</v>
      </c>
      <c r="AE62" s="23">
        <f t="shared" si="2"/>
        <v>5.9396551724137927</v>
      </c>
      <c r="AF62" s="36">
        <f t="shared" si="2"/>
        <v>5.9503775620280477</v>
      </c>
      <c r="AG62" s="2"/>
    </row>
    <row r="63" spans="1:33" x14ac:dyDescent="0.55000000000000004">
      <c r="A63" s="24">
        <v>1</v>
      </c>
      <c r="B63" s="24" t="s">
        <v>98</v>
      </c>
      <c r="C63" s="24">
        <f t="shared" ref="C63:AF63" si="3">C43/C25</f>
        <v>2.8405315614617939</v>
      </c>
      <c r="D63" s="24">
        <f t="shared" si="3"/>
        <v>2.4551435406698565</v>
      </c>
      <c r="E63" s="24">
        <f t="shared" si="3"/>
        <v>2.1743617599130909</v>
      </c>
      <c r="F63" s="24">
        <f t="shared" si="3"/>
        <v>1.9420362903225807</v>
      </c>
      <c r="G63" s="24">
        <f t="shared" si="3"/>
        <v>1.770941788925698</v>
      </c>
      <c r="H63" s="24">
        <f t="shared" si="3"/>
        <v>1.6701499318491595</v>
      </c>
      <c r="I63" s="24">
        <f t="shared" si="3"/>
        <v>1.5528490648107873</v>
      </c>
      <c r="J63" s="24">
        <f t="shared" si="3"/>
        <v>1.444765045342127</v>
      </c>
      <c r="K63" s="24">
        <f t="shared" si="3"/>
        <v>1.4122988031366075</v>
      </c>
      <c r="L63" s="24">
        <f t="shared" si="3"/>
        <v>1.3425962683604604</v>
      </c>
      <c r="M63" s="24">
        <f t="shared" si="3"/>
        <v>1.334518167456556</v>
      </c>
      <c r="N63" s="24">
        <f t="shared" si="3"/>
        <v>1.2567152724481965</v>
      </c>
      <c r="O63" s="24">
        <f t="shared" si="3"/>
        <v>1.2139378044211315</v>
      </c>
      <c r="P63" s="24">
        <f t="shared" si="3"/>
        <v>1.1991824600520253</v>
      </c>
      <c r="Q63" s="24">
        <f t="shared" si="3"/>
        <v>1.1734842951059168</v>
      </c>
      <c r="R63" s="24">
        <f t="shared" si="3"/>
        <v>1.1438927147517217</v>
      </c>
      <c r="S63" s="24">
        <f t="shared" si="3"/>
        <v>1.1420765027322404</v>
      </c>
      <c r="T63" s="24">
        <f t="shared" si="3"/>
        <v>1.1124155104944859</v>
      </c>
      <c r="U63" s="24">
        <f t="shared" si="3"/>
        <v>1.0923351158645276</v>
      </c>
      <c r="V63" s="24">
        <f t="shared" si="3"/>
        <v>1.0902124695228144</v>
      </c>
      <c r="W63" s="24">
        <f t="shared" si="3"/>
        <v>1.0577391304347825</v>
      </c>
      <c r="X63" s="24">
        <f t="shared" si="3"/>
        <v>1.0556521739130436</v>
      </c>
      <c r="Y63" s="24">
        <f t="shared" si="3"/>
        <v>1.0557103064066853</v>
      </c>
      <c r="Z63" s="24">
        <f t="shared" si="3"/>
        <v>1.0295228286989357</v>
      </c>
      <c r="AA63" s="24">
        <f t="shared" si="3"/>
        <v>1.0332191780821918</v>
      </c>
      <c r="AB63" s="24">
        <f t="shared" si="3"/>
        <v>1.0138888888888888</v>
      </c>
      <c r="AC63" s="24">
        <f t="shared" si="3"/>
        <v>1.0315436241610738</v>
      </c>
      <c r="AD63" s="24">
        <f t="shared" si="3"/>
        <v>1.0043756311006395</v>
      </c>
      <c r="AE63" s="24">
        <f t="shared" si="3"/>
        <v>0.98899633211070359</v>
      </c>
      <c r="AF63" s="37">
        <f t="shared" si="3"/>
        <v>0.97996661101836391</v>
      </c>
      <c r="AG63" s="2"/>
    </row>
    <row r="64" spans="1:33" ht="16.5" x14ac:dyDescent="0.55000000000000004">
      <c r="A64" s="19">
        <v>2</v>
      </c>
      <c r="B64" s="18" t="s">
        <v>7</v>
      </c>
      <c r="C64" s="19">
        <f t="shared" ref="C64:AF64" si="4">C44/C26</f>
        <v>5.2011935208866156</v>
      </c>
      <c r="D64" s="19">
        <f t="shared" si="4"/>
        <v>5.2219343696027636</v>
      </c>
      <c r="E64" s="19">
        <f t="shared" si="4"/>
        <v>5.222703639514731</v>
      </c>
      <c r="F64" s="19">
        <f t="shared" si="4"/>
        <v>5.2276281494352741</v>
      </c>
      <c r="G64" s="19">
        <f t="shared" si="4"/>
        <v>5.2406277244986921</v>
      </c>
      <c r="H64" s="19">
        <f t="shared" si="4"/>
        <v>5.2326388888888893</v>
      </c>
      <c r="I64" s="19">
        <f t="shared" si="4"/>
        <v>5.2393385552654479</v>
      </c>
      <c r="J64" s="19">
        <f t="shared" si="4"/>
        <v>5.2240484429065743</v>
      </c>
      <c r="K64" s="19">
        <f t="shared" si="4"/>
        <v>5.2513043478260872</v>
      </c>
      <c r="L64" s="19">
        <f t="shared" si="4"/>
        <v>5.2293103448275859</v>
      </c>
      <c r="M64" s="19">
        <f t="shared" si="4"/>
        <v>5.2439446366782008</v>
      </c>
      <c r="N64" s="19">
        <f t="shared" si="4"/>
        <v>5.2366609294320137</v>
      </c>
      <c r="O64" s="19">
        <f t="shared" si="4"/>
        <v>5.26442721791559</v>
      </c>
      <c r="P64" s="19">
        <f t="shared" si="4"/>
        <v>5.2416737830913753</v>
      </c>
      <c r="Q64" s="19">
        <f t="shared" si="4"/>
        <v>5.2495741056218055</v>
      </c>
      <c r="R64" s="19">
        <f t="shared" si="4"/>
        <v>5.2421676545300588</v>
      </c>
      <c r="S64" s="19">
        <f t="shared" si="4"/>
        <v>5.2639593908629445</v>
      </c>
      <c r="T64" s="19">
        <f t="shared" si="4"/>
        <v>5.2436762225969646</v>
      </c>
      <c r="U64" s="19">
        <f t="shared" si="4"/>
        <v>5.2641828958509738</v>
      </c>
      <c r="V64" s="19">
        <f t="shared" si="4"/>
        <v>5.2294117647058824</v>
      </c>
      <c r="W64" s="19">
        <f t="shared" si="4"/>
        <v>5.2635135135135132</v>
      </c>
      <c r="X64" s="19">
        <f t="shared" si="4"/>
        <v>5.253781512605042</v>
      </c>
      <c r="Y64" s="19">
        <f t="shared" si="4"/>
        <v>5.2590717299578058</v>
      </c>
      <c r="Z64" s="19">
        <f t="shared" si="4"/>
        <v>5.2300587741393789</v>
      </c>
      <c r="AA64" s="19">
        <f t="shared" si="4"/>
        <v>5.2569737954353339</v>
      </c>
      <c r="AB64" s="19">
        <f t="shared" si="4"/>
        <v>5.2368866328257191</v>
      </c>
      <c r="AC64" s="19">
        <f t="shared" si="4"/>
        <v>5.2519148936170215</v>
      </c>
      <c r="AD64" s="19">
        <f t="shared" si="4"/>
        <v>5.2467976088812982</v>
      </c>
      <c r="AE64" s="19">
        <f t="shared" si="4"/>
        <v>5.2515073212747634</v>
      </c>
      <c r="AF64" s="38">
        <f t="shared" si="4"/>
        <v>5.2219343696027636</v>
      </c>
      <c r="AG64" s="2"/>
    </row>
    <row r="65" spans="1:33" ht="16.5" x14ac:dyDescent="0.55000000000000004">
      <c r="A65" s="22">
        <v>2</v>
      </c>
      <c r="B65" s="21" t="s">
        <v>16</v>
      </c>
      <c r="C65" s="22">
        <f t="shared" ref="C65:AF65" si="5">C45/C27</f>
        <v>3.9553119730185498</v>
      </c>
      <c r="D65" s="22">
        <f t="shared" si="5"/>
        <v>3.3483394833948341</v>
      </c>
      <c r="E65" s="22">
        <f t="shared" si="5"/>
        <v>2.9892183288409702</v>
      </c>
      <c r="F65" s="22">
        <f t="shared" si="5"/>
        <v>2.6998135487880672</v>
      </c>
      <c r="G65" s="22">
        <f t="shared" si="5"/>
        <v>2.5185621685327049</v>
      </c>
      <c r="H65" s="22">
        <f t="shared" si="5"/>
        <v>2.3599101628298707</v>
      </c>
      <c r="I65" s="22">
        <f t="shared" si="5"/>
        <v>2.2622682660850599</v>
      </c>
      <c r="J65" s="22">
        <f t="shared" si="5"/>
        <v>2.1711427066877302</v>
      </c>
      <c r="K65" s="22">
        <f t="shared" si="5"/>
        <v>2.1055069480185282</v>
      </c>
      <c r="L65" s="22">
        <f t="shared" si="5"/>
        <v>2.0320641282565131</v>
      </c>
      <c r="M65" s="22">
        <f t="shared" si="5"/>
        <v>1.9759213759213758</v>
      </c>
      <c r="N65" s="22">
        <f t="shared" si="5"/>
        <v>1.9136276391554703</v>
      </c>
      <c r="O65" s="22">
        <f t="shared" si="5"/>
        <v>1.8821852731591449</v>
      </c>
      <c r="P65" s="22">
        <f t="shared" si="5"/>
        <v>1.8360503027480204</v>
      </c>
      <c r="Q65" s="22">
        <f t="shared" si="5"/>
        <v>1.8142658638258453</v>
      </c>
      <c r="R65" s="22">
        <f t="shared" si="5"/>
        <v>1.7810650887573964</v>
      </c>
      <c r="S65" s="22">
        <f t="shared" si="5"/>
        <v>1.7714675147660155</v>
      </c>
      <c r="T65" s="22">
        <f t="shared" si="5"/>
        <v>1.7370535714285715</v>
      </c>
      <c r="U65" s="22">
        <f t="shared" si="5"/>
        <v>1.7374776386404294</v>
      </c>
      <c r="V65" s="22">
        <f t="shared" si="5"/>
        <v>1.7152347209920284</v>
      </c>
      <c r="W65" s="22">
        <f t="shared" si="5"/>
        <v>1.6975417032484637</v>
      </c>
      <c r="X65" s="22">
        <f t="shared" si="5"/>
        <v>1.6725778546712802</v>
      </c>
      <c r="Y65" s="22">
        <f t="shared" si="5"/>
        <v>1.6647948164146869</v>
      </c>
      <c r="Z65" s="22">
        <f t="shared" si="5"/>
        <v>1.6577930442249893</v>
      </c>
      <c r="AA65" s="22">
        <f t="shared" si="5"/>
        <v>1.64818763326226</v>
      </c>
      <c r="AB65" s="22">
        <f t="shared" si="5"/>
        <v>1.637521222410866</v>
      </c>
      <c r="AC65" s="22">
        <f t="shared" si="5"/>
        <v>1.6222128733697938</v>
      </c>
      <c r="AD65" s="22">
        <f t="shared" si="5"/>
        <v>1.6104602510460251</v>
      </c>
      <c r="AE65" s="22">
        <f t="shared" si="5"/>
        <v>1.6078925272879934</v>
      </c>
      <c r="AF65" s="39">
        <f t="shared" si="5"/>
        <v>1.59187059311489</v>
      </c>
      <c r="AG65" s="2"/>
    </row>
    <row r="66" spans="1:33" x14ac:dyDescent="0.55000000000000004">
      <c r="A66" s="23">
        <v>2</v>
      </c>
      <c r="B66" s="23" t="s">
        <v>97</v>
      </c>
      <c r="C66" s="23">
        <f t="shared" ref="C66:AF66" si="6">C46/C28</f>
        <v>5.9015748031496065</v>
      </c>
      <c r="D66" s="23">
        <f t="shared" si="6"/>
        <v>5.9532044760935907</v>
      </c>
      <c r="E66" s="23">
        <f t="shared" si="6"/>
        <v>5.9803719008264462</v>
      </c>
      <c r="F66" s="23">
        <f t="shared" si="6"/>
        <v>5.9698544698544698</v>
      </c>
      <c r="G66" s="23">
        <f t="shared" si="6"/>
        <v>5.9457768508863396</v>
      </c>
      <c r="H66" s="23">
        <f t="shared" si="6"/>
        <v>5.9593326381647547</v>
      </c>
      <c r="I66" s="23">
        <f t="shared" si="6"/>
        <v>5.9497382198952877</v>
      </c>
      <c r="J66" s="23">
        <f t="shared" si="6"/>
        <v>5.9603753910323256</v>
      </c>
      <c r="K66" s="23">
        <f t="shared" si="6"/>
        <v>5.9821428571428568</v>
      </c>
      <c r="L66" s="23">
        <f t="shared" si="6"/>
        <v>5.9884937238493725</v>
      </c>
      <c r="M66" s="23">
        <f t="shared" si="6"/>
        <v>5.9478079331941549</v>
      </c>
      <c r="N66" s="23">
        <f t="shared" si="6"/>
        <v>5.9718456725755997</v>
      </c>
      <c r="O66" s="23">
        <f t="shared" si="6"/>
        <v>6.004171011470282</v>
      </c>
      <c r="P66" s="23">
        <f t="shared" si="6"/>
        <v>6.0124481327800829</v>
      </c>
      <c r="Q66" s="23">
        <f t="shared" si="6"/>
        <v>6.0257997936016512</v>
      </c>
      <c r="R66" s="23">
        <f t="shared" si="6"/>
        <v>5.9580777096114517</v>
      </c>
      <c r="S66" s="23">
        <f t="shared" si="6"/>
        <v>5.9856704196519956</v>
      </c>
      <c r="T66" s="23">
        <f t="shared" si="6"/>
        <v>5.9796747967479673</v>
      </c>
      <c r="U66" s="23">
        <f t="shared" si="6"/>
        <v>5.9592252803261978</v>
      </c>
      <c r="V66" s="23">
        <f t="shared" si="6"/>
        <v>5.9816700610997966</v>
      </c>
      <c r="W66" s="23">
        <f t="shared" si="6"/>
        <v>5.955193482688391</v>
      </c>
      <c r="X66" s="23">
        <f t="shared" si="6"/>
        <v>5.9543147208121825</v>
      </c>
      <c r="Y66" s="23">
        <f t="shared" si="6"/>
        <v>5.9350912778904661</v>
      </c>
      <c r="Z66" s="23">
        <f t="shared" si="6"/>
        <v>5.9847560975609753</v>
      </c>
      <c r="AA66" s="23">
        <f t="shared" si="6"/>
        <v>5.9338085539714864</v>
      </c>
      <c r="AB66" s="23">
        <f t="shared" si="6"/>
        <v>5.9620901639344259</v>
      </c>
      <c r="AC66" s="23">
        <f t="shared" si="6"/>
        <v>5.938398357289528</v>
      </c>
      <c r="AD66" s="23">
        <f t="shared" si="6"/>
        <v>5.9268041237113405</v>
      </c>
      <c r="AE66" s="23">
        <f t="shared" si="6"/>
        <v>5.958333333333333</v>
      </c>
      <c r="AF66" s="36">
        <f t="shared" si="6"/>
        <v>5.9002079002079002</v>
      </c>
      <c r="AG66" s="2"/>
    </row>
    <row r="67" spans="1:33" x14ac:dyDescent="0.55000000000000004">
      <c r="A67" s="24">
        <v>2</v>
      </c>
      <c r="B67" s="24" t="s">
        <v>98</v>
      </c>
      <c r="C67" s="25">
        <f t="shared" ref="C67:AF67" si="7">C47/C29</f>
        <v>2.8102981029810299</v>
      </c>
      <c r="D67" s="25">
        <f t="shared" si="7"/>
        <v>2.4950372208436726</v>
      </c>
      <c r="E67" s="25">
        <f t="shared" si="7"/>
        <v>2.2908878504672896</v>
      </c>
      <c r="F67" s="25">
        <f t="shared" si="7"/>
        <v>2.0907103825136613</v>
      </c>
      <c r="G67" s="25">
        <f t="shared" si="7"/>
        <v>1.9746568109820486</v>
      </c>
      <c r="H67" s="25">
        <f t="shared" si="7"/>
        <v>1.8435923309788094</v>
      </c>
      <c r="I67" s="25">
        <f t="shared" si="7"/>
        <v>1.7718780727630286</v>
      </c>
      <c r="J67" s="25">
        <f t="shared" si="7"/>
        <v>1.6934865900383143</v>
      </c>
      <c r="K67" s="25">
        <f t="shared" si="7"/>
        <v>1.6157407407407407</v>
      </c>
      <c r="L67" s="25">
        <f t="shared" si="7"/>
        <v>1.5660893345487694</v>
      </c>
      <c r="M67" s="25">
        <f t="shared" si="7"/>
        <v>1.5111906893464637</v>
      </c>
      <c r="N67" s="25">
        <f t="shared" si="7"/>
        <v>1.4605954465849387</v>
      </c>
      <c r="O67" s="25">
        <f t="shared" si="7"/>
        <v>1.4243733794295592</v>
      </c>
      <c r="P67" s="25">
        <f t="shared" si="7"/>
        <v>1.3733108108108107</v>
      </c>
      <c r="Q67" s="25">
        <f t="shared" si="7"/>
        <v>1.3532380151387722</v>
      </c>
      <c r="R67" s="25">
        <f t="shared" si="7"/>
        <v>1.3233582709891938</v>
      </c>
      <c r="S67" s="25">
        <f t="shared" si="7"/>
        <v>1.2934426229508196</v>
      </c>
      <c r="T67" s="25">
        <f t="shared" si="7"/>
        <v>1.2700729927007299</v>
      </c>
      <c r="U67" s="25">
        <f t="shared" si="7"/>
        <v>1.25</v>
      </c>
      <c r="V67" s="25">
        <f t="shared" si="7"/>
        <v>1.2306464485235435</v>
      </c>
      <c r="W67" s="25">
        <f t="shared" si="7"/>
        <v>1.2068145800316956</v>
      </c>
      <c r="X67" s="25">
        <f t="shared" si="7"/>
        <v>1.1907013396375099</v>
      </c>
      <c r="Y67" s="25">
        <f t="shared" si="7"/>
        <v>1.1816758026624903</v>
      </c>
      <c r="Z67" s="25">
        <f t="shared" si="7"/>
        <v>1.1665369649805448</v>
      </c>
      <c r="AA67" s="25">
        <f t="shared" si="7"/>
        <v>1.1524767801857585</v>
      </c>
      <c r="AB67" s="25">
        <f t="shared" si="7"/>
        <v>1.1399999999999999</v>
      </c>
      <c r="AC67" s="25">
        <f t="shared" si="7"/>
        <v>1.1255742725880551</v>
      </c>
      <c r="AD67" s="25">
        <f t="shared" si="7"/>
        <v>1.1173780487804879</v>
      </c>
      <c r="AE67" s="25">
        <f t="shared" si="7"/>
        <v>1.105703422053232</v>
      </c>
      <c r="AF67" s="40">
        <f t="shared" si="7"/>
        <v>1.0955269143290371</v>
      </c>
      <c r="AG67" s="2"/>
    </row>
    <row r="68" spans="1:33" ht="16.5" x14ac:dyDescent="0.55000000000000004">
      <c r="A68" s="19">
        <v>3</v>
      </c>
      <c r="B68" s="18" t="s">
        <v>7</v>
      </c>
      <c r="C68" s="19">
        <f t="shared" ref="C68:AF68" si="8">C48/C30</f>
        <v>5.5776330076004346</v>
      </c>
      <c r="D68" s="19">
        <f t="shared" si="8"/>
        <v>5.497320471596999</v>
      </c>
      <c r="E68" s="19">
        <f t="shared" si="8"/>
        <v>5.4560846560846556</v>
      </c>
      <c r="F68" s="19">
        <f t="shared" si="8"/>
        <v>5.3425925925925926</v>
      </c>
      <c r="G68" s="19">
        <f t="shared" si="8"/>
        <v>5.3316221765913756</v>
      </c>
      <c r="H68" s="19">
        <f t="shared" si="8"/>
        <v>5.2517694641051564</v>
      </c>
      <c r="I68" s="19">
        <f t="shared" si="8"/>
        <v>5.2575757575757578</v>
      </c>
      <c r="J68" s="19">
        <f t="shared" si="8"/>
        <v>5.2357642357642353</v>
      </c>
      <c r="K68" s="19">
        <f t="shared" si="8"/>
        <v>5.2204568023833167</v>
      </c>
      <c r="L68" s="19">
        <f t="shared" si="8"/>
        <v>5.1746810598626105</v>
      </c>
      <c r="M68" s="19">
        <f t="shared" si="8"/>
        <v>5.1460784313725494</v>
      </c>
      <c r="N68" s="19">
        <f t="shared" si="8"/>
        <v>5.1017441860465116</v>
      </c>
      <c r="O68" s="19">
        <f t="shared" si="8"/>
        <v>5.1438356164383565</v>
      </c>
      <c r="P68" s="19">
        <f t="shared" si="8"/>
        <v>5.1155339805825246</v>
      </c>
      <c r="Q68" s="19">
        <f t="shared" si="8"/>
        <v>5.1103581800580828</v>
      </c>
      <c r="R68" s="19">
        <f t="shared" si="8"/>
        <v>5.0642377756471717</v>
      </c>
      <c r="S68" s="19">
        <f t="shared" si="8"/>
        <v>5.0506208213944603</v>
      </c>
      <c r="T68" s="19">
        <f t="shared" si="8"/>
        <v>5.0697896749521991</v>
      </c>
      <c r="U68" s="19">
        <f t="shared" si="8"/>
        <v>5.0600571973307913</v>
      </c>
      <c r="V68" s="19">
        <f t="shared" si="8"/>
        <v>5.0887404580152671</v>
      </c>
      <c r="W68" s="19">
        <f t="shared" si="8"/>
        <v>5.0714285714285712</v>
      </c>
      <c r="X68" s="19">
        <f t="shared" si="8"/>
        <v>5.035815268614515</v>
      </c>
      <c r="Y68" s="19">
        <f t="shared" si="8"/>
        <v>5.0346766635426432</v>
      </c>
      <c r="Z68" s="19">
        <f t="shared" si="8"/>
        <v>5.0612052730696799</v>
      </c>
      <c r="AA68" s="19">
        <f t="shared" si="8"/>
        <v>5.0327408793264734</v>
      </c>
      <c r="AB68" s="19">
        <f t="shared" si="8"/>
        <v>5.0252808988764048</v>
      </c>
      <c r="AC68" s="19">
        <f t="shared" si="8"/>
        <v>5.0102420856610799</v>
      </c>
      <c r="AD68" s="19">
        <f t="shared" si="8"/>
        <v>4.9916201117318435</v>
      </c>
      <c r="AE68" s="19">
        <f t="shared" si="8"/>
        <v>4.996265172735761</v>
      </c>
      <c r="AF68" s="38">
        <f t="shared" si="8"/>
        <v>4.9907321594068579</v>
      </c>
      <c r="AG68" s="2"/>
    </row>
    <row r="69" spans="1:33" ht="16.5" x14ac:dyDescent="0.55000000000000004">
      <c r="A69" s="22">
        <v>3</v>
      </c>
      <c r="B69" s="21" t="s">
        <v>16</v>
      </c>
      <c r="C69" s="22">
        <f t="shared" ref="C69:AF69" si="9">C49/C31</f>
        <v>3.5292331055429007</v>
      </c>
      <c r="D69" s="22">
        <f t="shared" si="9"/>
        <v>3.0514208389715831</v>
      </c>
      <c r="E69" s="22">
        <f t="shared" si="9"/>
        <v>2.722256284488044</v>
      </c>
      <c r="F69" s="22">
        <f t="shared" si="9"/>
        <v>2.4542873367404883</v>
      </c>
      <c r="G69" s="22">
        <f t="shared" si="9"/>
        <v>2.2586482171367748</v>
      </c>
      <c r="H69" s="22">
        <f t="shared" si="9"/>
        <v>2.1069087241553204</v>
      </c>
      <c r="I69" s="22">
        <f t="shared" si="9"/>
        <v>1.9951503394762367</v>
      </c>
      <c r="J69" s="22">
        <f t="shared" si="9"/>
        <v>1.8873370577281192</v>
      </c>
      <c r="K69" s="22">
        <f t="shared" si="9"/>
        <v>1.8057813911472449</v>
      </c>
      <c r="L69" s="22">
        <f t="shared" si="9"/>
        <v>1.7340008707009142</v>
      </c>
      <c r="M69" s="22">
        <f t="shared" si="9"/>
        <v>1.6861499364675985</v>
      </c>
      <c r="N69" s="22">
        <f t="shared" si="9"/>
        <v>1.6333468231485229</v>
      </c>
      <c r="O69" s="22">
        <f t="shared" si="9"/>
        <v>1.5833661805281829</v>
      </c>
      <c r="P69" s="22">
        <f t="shared" si="9"/>
        <v>1.545593285005723</v>
      </c>
      <c r="Q69" s="22">
        <f t="shared" si="9"/>
        <v>1.5001859427296393</v>
      </c>
      <c r="R69" s="22">
        <f t="shared" si="9"/>
        <v>1.4644549763033174</v>
      </c>
      <c r="S69" s="22">
        <f t="shared" si="9"/>
        <v>1.4229403409090908</v>
      </c>
      <c r="T69" s="22">
        <f t="shared" si="9"/>
        <v>1.4024778761061947</v>
      </c>
      <c r="U69" s="22">
        <f t="shared" si="9"/>
        <v>1.3675243393602226</v>
      </c>
      <c r="V69" s="22">
        <f t="shared" si="9"/>
        <v>1.3600981767180926</v>
      </c>
      <c r="W69" s="22">
        <f t="shared" si="9"/>
        <v>1.3234482758620689</v>
      </c>
      <c r="X69" s="22">
        <f t="shared" si="9"/>
        <v>1.3142265193370166</v>
      </c>
      <c r="Y69" s="22">
        <f t="shared" si="9"/>
        <v>1.2880602121108451</v>
      </c>
      <c r="Z69" s="22">
        <f t="shared" si="9"/>
        <v>1.2822802197802199</v>
      </c>
      <c r="AA69" s="22">
        <f t="shared" si="9"/>
        <v>1.2673942701227832</v>
      </c>
      <c r="AB69" s="22">
        <f t="shared" si="9"/>
        <v>1.245213301981861</v>
      </c>
      <c r="AC69" s="22">
        <f t="shared" si="9"/>
        <v>1.2467970330411329</v>
      </c>
      <c r="AD69" s="22">
        <f t="shared" si="9"/>
        <v>1.2242242242242243</v>
      </c>
      <c r="AE69" s="22">
        <f t="shared" si="9"/>
        <v>1.2046052631578947</v>
      </c>
      <c r="AF69" s="39">
        <f t="shared" si="9"/>
        <v>1.2019135598812274</v>
      </c>
      <c r="AG69" s="2"/>
    </row>
    <row r="70" spans="1:33" x14ac:dyDescent="0.55000000000000004">
      <c r="A70" s="23">
        <v>3</v>
      </c>
      <c r="B70" s="23" t="s">
        <v>97</v>
      </c>
      <c r="C70" s="23">
        <f t="shared" ref="C70:AF70" si="10">C50/C32</f>
        <v>6.2351648351648352</v>
      </c>
      <c r="D70" s="23">
        <f t="shared" si="10"/>
        <v>6.3377926421404682</v>
      </c>
      <c r="E70" s="23">
        <f t="shared" si="10"/>
        <v>6.3351769911504423</v>
      </c>
      <c r="F70" s="23">
        <f t="shared" si="10"/>
        <v>6.3150984682713345</v>
      </c>
      <c r="G70" s="23">
        <f t="shared" si="10"/>
        <v>6.2798264642082433</v>
      </c>
      <c r="H70" s="23">
        <f t="shared" si="10"/>
        <v>6.2532188841201712</v>
      </c>
      <c r="I70" s="23">
        <f t="shared" si="10"/>
        <v>6.2982832618025748</v>
      </c>
      <c r="J70" s="23">
        <f t="shared" si="10"/>
        <v>6.2787234042553193</v>
      </c>
      <c r="K70" s="23">
        <f t="shared" si="10"/>
        <v>6.3105656350053358</v>
      </c>
      <c r="L70" s="23">
        <f t="shared" si="10"/>
        <v>6.3132275132275133</v>
      </c>
      <c r="M70" s="23">
        <f t="shared" si="10"/>
        <v>6.3833157338965156</v>
      </c>
      <c r="N70" s="23">
        <f t="shared" si="10"/>
        <v>6.3436532507739942</v>
      </c>
      <c r="O70" s="23">
        <f t="shared" si="10"/>
        <v>6.3272543059777107</v>
      </c>
      <c r="P70" s="23">
        <f t="shared" si="10"/>
        <v>6.291708291708292</v>
      </c>
      <c r="Q70" s="23">
        <f t="shared" si="10"/>
        <v>6.357852882703777</v>
      </c>
      <c r="R70" s="23">
        <f t="shared" si="10"/>
        <v>6.2970588235294116</v>
      </c>
      <c r="S70" s="23">
        <f t="shared" si="10"/>
        <v>6.2688588007736943</v>
      </c>
      <c r="T70" s="23">
        <f t="shared" si="10"/>
        <v>6.2575024201355278</v>
      </c>
      <c r="U70" s="23">
        <f t="shared" si="10"/>
        <v>6.2283236994219653</v>
      </c>
      <c r="V70" s="23">
        <f t="shared" si="10"/>
        <v>6.2651663405088058</v>
      </c>
      <c r="W70" s="23">
        <f t="shared" si="10"/>
        <v>6.2402723735408561</v>
      </c>
      <c r="X70" s="23">
        <f t="shared" si="10"/>
        <v>6.2784313725490195</v>
      </c>
      <c r="Y70" s="23">
        <f t="shared" si="10"/>
        <v>6.216796875</v>
      </c>
      <c r="Z70" s="23">
        <f t="shared" si="10"/>
        <v>6.3442460317460316</v>
      </c>
      <c r="AA70" s="23">
        <f t="shared" si="10"/>
        <v>6.2943508424182362</v>
      </c>
      <c r="AB70" s="23">
        <f t="shared" si="10"/>
        <v>6.2598425196850398</v>
      </c>
      <c r="AC70" s="23">
        <f t="shared" si="10"/>
        <v>6.3033596837944668</v>
      </c>
      <c r="AD70" s="23">
        <f t="shared" si="10"/>
        <v>6.2957467853610289</v>
      </c>
      <c r="AE70" s="23">
        <f t="shared" si="10"/>
        <v>6.2920353982300883</v>
      </c>
      <c r="AF70" s="36">
        <f t="shared" si="10"/>
        <v>6.2945812807881776</v>
      </c>
      <c r="AG70" s="2"/>
    </row>
    <row r="71" spans="1:33" ht="14.7" thickBot="1" x14ac:dyDescent="0.6">
      <c r="A71" s="24">
        <v>3</v>
      </c>
      <c r="B71" s="24" t="s">
        <v>98</v>
      </c>
      <c r="C71" s="24">
        <f t="shared" ref="C71:AF71" si="11">C51/C33</f>
        <v>3.7688044338875692</v>
      </c>
      <c r="D71" s="24">
        <f t="shared" si="11"/>
        <v>3.0815217391304346</v>
      </c>
      <c r="E71" s="24">
        <f t="shared" si="11"/>
        <v>2.6438935912938333</v>
      </c>
      <c r="F71" s="24">
        <f t="shared" si="11"/>
        <v>2.3419889502762432</v>
      </c>
      <c r="G71" s="24">
        <f t="shared" si="11"/>
        <v>2.1220512820512822</v>
      </c>
      <c r="H71" s="24">
        <f t="shared" si="11"/>
        <v>1.9532079112397491</v>
      </c>
      <c r="I71" s="24">
        <f t="shared" si="11"/>
        <v>1.8402777777777777</v>
      </c>
      <c r="J71" s="24">
        <f t="shared" si="11"/>
        <v>1.7230565371024735</v>
      </c>
      <c r="K71" s="24">
        <f t="shared" si="11"/>
        <v>1.6459494213459065</v>
      </c>
      <c r="L71" s="24">
        <f t="shared" si="11"/>
        <v>1.576271186440678</v>
      </c>
      <c r="M71" s="24">
        <f t="shared" si="11"/>
        <v>1.5270161290322581</v>
      </c>
      <c r="N71" s="24">
        <f t="shared" si="11"/>
        <v>1.4694583173261622</v>
      </c>
      <c r="O71" s="24">
        <f t="shared" si="11"/>
        <v>1.4150241725548531</v>
      </c>
      <c r="P71" s="24">
        <f t="shared" si="11"/>
        <v>1.3683075817463168</v>
      </c>
      <c r="Q71" s="24">
        <f t="shared" si="11"/>
        <v>1.3415406260991909</v>
      </c>
      <c r="R71" s="24">
        <f t="shared" si="11"/>
        <v>1.3081955922865014</v>
      </c>
      <c r="S71" s="24">
        <f t="shared" si="11"/>
        <v>1.2644600468070879</v>
      </c>
      <c r="T71" s="24">
        <f t="shared" si="11"/>
        <v>1.2416418404501821</v>
      </c>
      <c r="U71" s="24">
        <f t="shared" si="11"/>
        <v>1.2091503267973855</v>
      </c>
      <c r="V71" s="24">
        <f t="shared" si="11"/>
        <v>1.1932635709614128</v>
      </c>
      <c r="W71" s="24">
        <f t="shared" si="11"/>
        <v>1.1662906864324847</v>
      </c>
      <c r="X71" s="24">
        <f t="shared" si="11"/>
        <v>1.1566031643525994</v>
      </c>
      <c r="Y71" s="24">
        <f t="shared" si="11"/>
        <v>1.1367713004484306</v>
      </c>
      <c r="Z71" s="24">
        <f t="shared" si="11"/>
        <v>1.1256393861892584</v>
      </c>
      <c r="AA71" s="24">
        <f t="shared" si="11"/>
        <v>1.1173095313994261</v>
      </c>
      <c r="AB71" s="24">
        <f t="shared" si="11"/>
        <v>1.0910518053375196</v>
      </c>
      <c r="AC71" s="24">
        <f t="shared" si="11"/>
        <v>1.0846925972396486</v>
      </c>
      <c r="AD71" s="24">
        <f t="shared" si="11"/>
        <v>1.0749297533562285</v>
      </c>
      <c r="AE71" s="24">
        <f t="shared" si="11"/>
        <v>1.0554699537750385</v>
      </c>
      <c r="AF71" s="43">
        <f t="shared" si="11"/>
        <v>1.054612773835236</v>
      </c>
      <c r="AG71" s="2"/>
    </row>
    <row r="72" spans="1:33" x14ac:dyDescent="0.55000000000000004">
      <c r="A72" s="2"/>
      <c r="B72" s="2"/>
      <c r="AG72" s="2"/>
    </row>
    <row r="73" spans="1:33" x14ac:dyDescent="0.55000000000000004">
      <c r="A73" s="2"/>
      <c r="B73" s="1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</row>
    <row r="74" spans="1:33" x14ac:dyDescent="0.55000000000000004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84" spans="2:32" x14ac:dyDescent="0.55000000000000004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</row>
    <row r="85" spans="2:32" x14ac:dyDescent="0.55000000000000004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</row>
    <row r="86" spans="2:32" x14ac:dyDescent="0.55000000000000004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</row>
    <row r="87" spans="2:32" x14ac:dyDescent="0.55000000000000004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</row>
  </sheetData>
  <mergeCells count="2">
    <mergeCell ref="B6:H6"/>
    <mergeCell ref="I6:O6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535ED-BA14-4E29-9FDA-FA40B7572B90}">
  <dimension ref="A1:O11"/>
  <sheetViews>
    <sheetView workbookViewId="0"/>
  </sheetViews>
  <sheetFormatPr defaultRowHeight="14.4" x14ac:dyDescent="0.55000000000000004"/>
  <cols>
    <col min="1" max="1" width="8.83984375" style="2"/>
    <col min="2" max="3" width="8.47265625" style="2" bestFit="1" customWidth="1"/>
    <col min="4" max="8" width="8.83984375" style="2"/>
    <col min="9" max="9" width="8.47265625" style="2" bestFit="1" customWidth="1"/>
    <col min="10" max="10" width="8.83984375" style="2"/>
    <col min="11" max="11" width="12" style="2" customWidth="1"/>
    <col min="12" max="16384" width="8.83984375" style="2"/>
  </cols>
  <sheetData>
    <row r="1" spans="1:15" x14ac:dyDescent="0.55000000000000004">
      <c r="A1" s="3" t="s">
        <v>130</v>
      </c>
    </row>
    <row r="3" spans="1:15" ht="16.5" x14ac:dyDescent="0.55000000000000004">
      <c r="A3" s="45" t="s">
        <v>99</v>
      </c>
      <c r="B3" s="51" t="s">
        <v>121</v>
      </c>
      <c r="C3" s="51"/>
      <c r="D3" s="51" t="s">
        <v>122</v>
      </c>
      <c r="E3" s="51"/>
      <c r="F3" s="51" t="s">
        <v>123</v>
      </c>
      <c r="G3" s="51"/>
      <c r="H3" s="51" t="s">
        <v>124</v>
      </c>
      <c r="I3" s="51"/>
      <c r="J3" s="51" t="s">
        <v>125</v>
      </c>
      <c r="K3" s="51"/>
      <c r="L3" s="51" t="s">
        <v>100</v>
      </c>
      <c r="M3" s="51"/>
      <c r="N3" s="51" t="s">
        <v>101</v>
      </c>
      <c r="O3" s="51"/>
    </row>
    <row r="4" spans="1:15" x14ac:dyDescent="0.55000000000000004">
      <c r="A4" s="31">
        <v>1</v>
      </c>
      <c r="B4" s="31">
        <v>1.0682659999999999</v>
      </c>
      <c r="C4" s="31">
        <v>0.92056499999999997</v>
      </c>
      <c r="D4" s="31">
        <v>1.139194</v>
      </c>
      <c r="E4" s="31">
        <v>0.929674</v>
      </c>
      <c r="F4" s="31">
        <v>1.1093189999999999</v>
      </c>
      <c r="G4" s="31">
        <v>0.92991500000000005</v>
      </c>
      <c r="H4" s="31">
        <v>1.1506080000000001</v>
      </c>
      <c r="I4" s="31">
        <v>0.933508</v>
      </c>
      <c r="J4" s="31">
        <v>0.85771699999999995</v>
      </c>
      <c r="K4" s="31">
        <v>0.85985299999999998</v>
      </c>
      <c r="L4" s="31">
        <v>6.3856039999999998</v>
      </c>
      <c r="M4" s="31">
        <v>6.2431080000000003</v>
      </c>
      <c r="N4" s="31">
        <v>0.97064600000000001</v>
      </c>
      <c r="O4" s="31">
        <v>0.85704800000000003</v>
      </c>
    </row>
    <row r="5" spans="1:15" x14ac:dyDescent="0.55000000000000004">
      <c r="A5" s="31">
        <v>2</v>
      </c>
      <c r="B5" s="31">
        <v>1.084239</v>
      </c>
      <c r="C5" s="31">
        <v>0.91954999999999998</v>
      </c>
      <c r="D5" s="31">
        <v>1.114004</v>
      </c>
      <c r="E5" s="31">
        <v>0.927288</v>
      </c>
      <c r="F5" s="31">
        <v>1.097604</v>
      </c>
      <c r="G5" s="31">
        <v>0.92911999999999995</v>
      </c>
      <c r="H5" s="31">
        <v>1.1378680000000001</v>
      </c>
      <c r="I5" s="31">
        <v>0.94081800000000004</v>
      </c>
      <c r="J5" s="31">
        <v>0.85771699999999995</v>
      </c>
      <c r="K5" s="31">
        <v>0.85985299999999998</v>
      </c>
      <c r="L5" s="31">
        <v>6.4364090000000003</v>
      </c>
      <c r="M5" s="31">
        <v>6.3381999999999996</v>
      </c>
      <c r="N5" s="31">
        <v>0.97064600000000001</v>
      </c>
      <c r="O5" s="31">
        <v>0.85704800000000003</v>
      </c>
    </row>
    <row r="6" spans="1:15" x14ac:dyDescent="0.55000000000000004">
      <c r="A6" s="31">
        <v>5</v>
      </c>
      <c r="B6" s="31">
        <v>1.118849</v>
      </c>
      <c r="C6" s="31">
        <v>0.934859</v>
      </c>
      <c r="D6" s="31">
        <v>1.162833</v>
      </c>
      <c r="E6" s="31">
        <v>0.95561399999999996</v>
      </c>
      <c r="F6" s="31">
        <v>1.14991</v>
      </c>
      <c r="G6" s="31">
        <v>0.97063900000000003</v>
      </c>
      <c r="H6" s="31">
        <v>1.260456</v>
      </c>
      <c r="I6" s="31">
        <v>1.0340199999999999</v>
      </c>
      <c r="J6" s="31">
        <v>0.85771699999999995</v>
      </c>
      <c r="K6" s="31">
        <v>0.85985299999999998</v>
      </c>
      <c r="L6" s="31">
        <v>6.420147</v>
      </c>
      <c r="M6" s="31">
        <v>6.3725490000000002</v>
      </c>
      <c r="N6" s="31">
        <v>0.97064600000000001</v>
      </c>
      <c r="O6" s="31">
        <v>0.89668899999999996</v>
      </c>
    </row>
    <row r="7" spans="1:15" x14ac:dyDescent="0.55000000000000004">
      <c r="A7" s="31">
        <v>10</v>
      </c>
      <c r="B7" s="31">
        <v>1.1948669999999999</v>
      </c>
      <c r="C7" s="31">
        <v>0.95594699999999999</v>
      </c>
      <c r="D7" s="31">
        <v>1.291871</v>
      </c>
      <c r="E7" s="31">
        <v>1.0364960000000001</v>
      </c>
      <c r="F7" s="31">
        <v>1.397796</v>
      </c>
      <c r="G7" s="31">
        <v>1.150517</v>
      </c>
      <c r="H7" s="31">
        <v>1.7129840000000001</v>
      </c>
      <c r="I7" s="31">
        <v>1.4197660000000001</v>
      </c>
      <c r="J7" s="31">
        <v>0.85073500000000002</v>
      </c>
      <c r="K7" s="31">
        <v>0.88567700000000005</v>
      </c>
      <c r="L7" s="31">
        <v>6.4009780000000003</v>
      </c>
      <c r="M7" s="31">
        <v>6.4180929999999998</v>
      </c>
      <c r="N7" s="31">
        <v>0.98368999999999995</v>
      </c>
      <c r="O7" s="31">
        <v>1.060692</v>
      </c>
    </row>
    <row r="8" spans="1:15" x14ac:dyDescent="0.55000000000000004">
      <c r="A8" s="31">
        <v>20</v>
      </c>
      <c r="B8" s="31">
        <v>1.425753</v>
      </c>
      <c r="C8" s="31">
        <v>1.0457879999999999</v>
      </c>
      <c r="D8" s="31">
        <v>1.7767440000000001</v>
      </c>
      <c r="E8" s="31">
        <v>1.381648</v>
      </c>
      <c r="F8" s="31">
        <v>2.3138589999999999</v>
      </c>
      <c r="G8" s="31">
        <v>1.9595959999999999</v>
      </c>
      <c r="H8" s="31">
        <v>3.6981130000000002</v>
      </c>
      <c r="I8" s="31">
        <v>3.3184260000000001</v>
      </c>
      <c r="J8" s="31">
        <v>0.85073500000000002</v>
      </c>
      <c r="K8" s="31">
        <v>0.88567700000000005</v>
      </c>
      <c r="L8" s="31">
        <v>6.4180929999999998</v>
      </c>
      <c r="M8" s="31">
        <v>6.4009780000000003</v>
      </c>
      <c r="N8" s="31">
        <v>1.0207470000000001</v>
      </c>
      <c r="O8" s="31">
        <v>1.3054460000000001</v>
      </c>
    </row>
    <row r="9" spans="1:15" x14ac:dyDescent="0.55000000000000004">
      <c r="A9" s="31">
        <v>30</v>
      </c>
      <c r="B9" s="31">
        <v>1.6103749999999999</v>
      </c>
      <c r="C9" s="31">
        <v>1.154433</v>
      </c>
      <c r="D9" s="31">
        <v>2.6006010000000002</v>
      </c>
      <c r="E9" s="31">
        <v>2.0651600000000001</v>
      </c>
      <c r="F9" s="31">
        <v>3.9862199999999999</v>
      </c>
      <c r="G9" s="31">
        <v>3.5279850000000001</v>
      </c>
      <c r="H9" s="31">
        <v>5.9626669999999997</v>
      </c>
      <c r="I9" s="31">
        <v>5.7679999999999998</v>
      </c>
      <c r="J9" s="31">
        <v>0.90015500000000004</v>
      </c>
      <c r="K9" s="31">
        <v>1.109375</v>
      </c>
      <c r="L9" s="31">
        <v>6.3725490000000002</v>
      </c>
      <c r="M9" s="31">
        <v>6.420147</v>
      </c>
      <c r="N9" s="31">
        <v>1.1207260000000001</v>
      </c>
      <c r="O9" s="31">
        <v>0.94930000000000003</v>
      </c>
    </row>
    <row r="10" spans="1:15" x14ac:dyDescent="0.55000000000000004">
      <c r="A10" s="31">
        <v>60</v>
      </c>
      <c r="B10" s="31">
        <v>2.9006409999999998</v>
      </c>
      <c r="C10" s="31">
        <v>1.9037500000000001</v>
      </c>
      <c r="D10" s="31">
        <v>5.9455039999999997</v>
      </c>
      <c r="E10" s="31">
        <v>5.548813</v>
      </c>
      <c r="F10" s="31">
        <v>6.3971429999999998</v>
      </c>
      <c r="G10" s="31">
        <v>6.3782990000000002</v>
      </c>
      <c r="H10" s="31">
        <v>6.3532760000000001</v>
      </c>
      <c r="I10" s="31">
        <v>6.4395280000000001</v>
      </c>
      <c r="J10" s="31">
        <v>1.185764</v>
      </c>
      <c r="K10" s="31">
        <v>1.4668190000000001</v>
      </c>
      <c r="L10" s="31">
        <v>6.3381999999999996</v>
      </c>
      <c r="M10" s="31">
        <v>6.4364090000000003</v>
      </c>
      <c r="N10" s="31">
        <v>1.204126</v>
      </c>
      <c r="O10" s="31">
        <v>1.043811</v>
      </c>
    </row>
    <row r="11" spans="1:15" x14ac:dyDescent="0.55000000000000004">
      <c r="A11" s="31">
        <v>120</v>
      </c>
      <c r="B11" s="31">
        <v>5.9590160000000001</v>
      </c>
      <c r="C11" s="31">
        <v>5.0366749999999998</v>
      </c>
      <c r="D11" s="31">
        <v>6.2704230000000001</v>
      </c>
      <c r="E11" s="31">
        <v>6.3023259999999999</v>
      </c>
      <c r="F11" s="31">
        <v>6.2857139999999996</v>
      </c>
      <c r="G11" s="31">
        <v>6.2889520000000001</v>
      </c>
      <c r="H11" s="31">
        <v>6.2113820000000004</v>
      </c>
      <c r="I11" s="31">
        <v>6.2865169999999999</v>
      </c>
      <c r="J11" s="31">
        <v>2.0534880000000002</v>
      </c>
      <c r="K11" s="31">
        <v>2.131605</v>
      </c>
      <c r="L11" s="31">
        <v>6.2431080000000003</v>
      </c>
      <c r="M11" s="31">
        <v>6.3856039999999998</v>
      </c>
      <c r="N11" s="31">
        <v>1.32396</v>
      </c>
      <c r="O11" s="31">
        <v>1.0572410000000001</v>
      </c>
    </row>
  </sheetData>
  <mergeCells count="7"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32DE7-FC83-4CF3-9C76-1DDA57639A3D}">
  <dimension ref="A1:D12"/>
  <sheetViews>
    <sheetView workbookViewId="0"/>
  </sheetViews>
  <sheetFormatPr defaultRowHeight="14.4" x14ac:dyDescent="0.55000000000000004"/>
  <cols>
    <col min="1" max="1" width="9.1015625" style="2" bestFit="1" customWidth="1"/>
    <col min="2" max="16384" width="8.83984375" style="2"/>
  </cols>
  <sheetData>
    <row r="1" spans="1:4" x14ac:dyDescent="0.55000000000000004">
      <c r="A1" s="3" t="s">
        <v>131</v>
      </c>
    </row>
    <row r="3" spans="1:4" x14ac:dyDescent="0.55000000000000004">
      <c r="B3" s="2" t="s">
        <v>25</v>
      </c>
      <c r="C3" s="2" t="s">
        <v>26</v>
      </c>
      <c r="D3" s="2" t="s">
        <v>102</v>
      </c>
    </row>
    <row r="4" spans="1:4" x14ac:dyDescent="0.55000000000000004">
      <c r="A4" s="2" t="s">
        <v>117</v>
      </c>
      <c r="B4" s="2" t="s">
        <v>118</v>
      </c>
      <c r="C4" s="2" t="s">
        <v>118</v>
      </c>
      <c r="D4" s="2" t="s">
        <v>118</v>
      </c>
    </row>
    <row r="5" spans="1:4" x14ac:dyDescent="0.55000000000000004">
      <c r="A5" s="31">
        <v>125</v>
      </c>
      <c r="B5" s="31">
        <v>270.2</v>
      </c>
      <c r="C5" s="31">
        <v>271.2</v>
      </c>
      <c r="D5" s="31">
        <v>238.8</v>
      </c>
    </row>
    <row r="6" spans="1:4" x14ac:dyDescent="0.55000000000000004">
      <c r="A6" s="31">
        <v>62.5</v>
      </c>
      <c r="B6" s="31">
        <v>228.5</v>
      </c>
      <c r="C6" s="31">
        <v>223.2</v>
      </c>
      <c r="D6" s="31">
        <v>187.2</v>
      </c>
    </row>
    <row r="7" spans="1:4" x14ac:dyDescent="0.55000000000000004">
      <c r="A7" s="31">
        <v>31.25</v>
      </c>
      <c r="B7" s="31">
        <v>178.9</v>
      </c>
      <c r="C7" s="31">
        <v>170.5</v>
      </c>
      <c r="D7" s="31">
        <v>139.9</v>
      </c>
    </row>
    <row r="8" spans="1:4" x14ac:dyDescent="0.55000000000000004">
      <c r="A8" s="31">
        <v>15.625</v>
      </c>
      <c r="B8" s="31">
        <v>126.8</v>
      </c>
      <c r="C8" s="31">
        <v>121.9</v>
      </c>
      <c r="D8" s="31">
        <v>112.3</v>
      </c>
    </row>
    <row r="9" spans="1:4" x14ac:dyDescent="0.55000000000000004">
      <c r="A9" s="31">
        <v>7.8125</v>
      </c>
      <c r="B9" s="31">
        <v>95.7</v>
      </c>
      <c r="C9" s="31">
        <v>89.3</v>
      </c>
      <c r="D9" s="31">
        <v>84.3</v>
      </c>
    </row>
    <row r="10" spans="1:4" x14ac:dyDescent="0.55000000000000004">
      <c r="A10" s="31">
        <v>3.90625</v>
      </c>
      <c r="B10" s="31">
        <v>69.400000000000006</v>
      </c>
      <c r="C10" s="31">
        <v>72.099999999999994</v>
      </c>
      <c r="D10" s="31">
        <v>64.3</v>
      </c>
    </row>
    <row r="11" spans="1:4" x14ac:dyDescent="0.55000000000000004">
      <c r="A11" s="31">
        <v>1.953125</v>
      </c>
      <c r="B11" s="31">
        <v>51.2</v>
      </c>
      <c r="C11" s="31">
        <v>53.8</v>
      </c>
      <c r="D11" s="31">
        <v>48.1</v>
      </c>
    </row>
    <row r="12" spans="1:4" x14ac:dyDescent="0.55000000000000004">
      <c r="A12" s="31">
        <v>0</v>
      </c>
      <c r="B12" s="31">
        <v>27.4</v>
      </c>
      <c r="C12" s="31">
        <v>32.1</v>
      </c>
      <c r="D12" s="31">
        <v>36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07A76-4D0E-4087-9CAE-EAF9FB06D765}">
  <dimension ref="A1:AD12"/>
  <sheetViews>
    <sheetView tabSelected="1" workbookViewId="0">
      <selection activeCell="C22" sqref="C22"/>
    </sheetView>
  </sheetViews>
  <sheetFormatPr defaultRowHeight="14.4" x14ac:dyDescent="0.55000000000000004"/>
  <cols>
    <col min="1" max="1" width="14.9453125" style="2" bestFit="1" customWidth="1"/>
    <col min="2" max="2" width="16.62890625" style="2" bestFit="1" customWidth="1"/>
    <col min="3" max="16384" width="8.83984375" style="2"/>
  </cols>
  <sheetData>
    <row r="1" spans="1:30" x14ac:dyDescent="0.55000000000000004">
      <c r="A1" s="3" t="s">
        <v>132</v>
      </c>
    </row>
    <row r="3" spans="1:30" x14ac:dyDescent="0.55000000000000004">
      <c r="A3" s="45" t="s">
        <v>119</v>
      </c>
      <c r="B3" s="45" t="s">
        <v>120</v>
      </c>
      <c r="C3" s="51" t="s">
        <v>103</v>
      </c>
      <c r="D3" s="51"/>
      <c r="E3" s="51" t="s">
        <v>104</v>
      </c>
      <c r="F3" s="51"/>
      <c r="G3" s="51" t="s">
        <v>105</v>
      </c>
      <c r="H3" s="51"/>
      <c r="I3" s="51" t="s">
        <v>106</v>
      </c>
      <c r="J3" s="51"/>
      <c r="K3" s="51" t="s">
        <v>107</v>
      </c>
      <c r="L3" s="51"/>
      <c r="M3" s="51" t="s">
        <v>108</v>
      </c>
      <c r="N3" s="51"/>
      <c r="O3" s="51" t="s">
        <v>109</v>
      </c>
      <c r="P3" s="51"/>
      <c r="Q3" s="51" t="s">
        <v>110</v>
      </c>
      <c r="R3" s="51"/>
      <c r="S3" s="51" t="s">
        <v>111</v>
      </c>
      <c r="T3" s="51"/>
      <c r="U3" s="51" t="s">
        <v>112</v>
      </c>
      <c r="V3" s="51"/>
      <c r="W3" s="51" t="s">
        <v>113</v>
      </c>
      <c r="X3" s="51"/>
      <c r="Y3" s="51" t="s">
        <v>114</v>
      </c>
      <c r="Z3" s="51"/>
      <c r="AA3" s="51" t="s">
        <v>115</v>
      </c>
      <c r="AB3" s="51"/>
      <c r="AC3" s="44"/>
      <c r="AD3" s="44"/>
    </row>
    <row r="4" spans="1:30" x14ac:dyDescent="0.55000000000000004">
      <c r="B4" s="45"/>
      <c r="C4" s="45" t="s">
        <v>25</v>
      </c>
      <c r="D4" s="45" t="s">
        <v>26</v>
      </c>
      <c r="E4" s="45" t="s">
        <v>25</v>
      </c>
      <c r="F4" s="45" t="s">
        <v>26</v>
      </c>
      <c r="G4" s="45" t="s">
        <v>25</v>
      </c>
      <c r="H4" s="45" t="s">
        <v>26</v>
      </c>
      <c r="I4" s="45" t="s">
        <v>25</v>
      </c>
      <c r="J4" s="45" t="s">
        <v>26</v>
      </c>
      <c r="K4" s="45" t="s">
        <v>25</v>
      </c>
      <c r="L4" s="45" t="s">
        <v>26</v>
      </c>
      <c r="M4" s="45" t="s">
        <v>25</v>
      </c>
      <c r="N4" s="45" t="s">
        <v>26</v>
      </c>
      <c r="O4" s="45" t="s">
        <v>25</v>
      </c>
      <c r="P4" s="45" t="s">
        <v>26</v>
      </c>
      <c r="Q4" s="45" t="s">
        <v>25</v>
      </c>
      <c r="R4" s="45" t="s">
        <v>26</v>
      </c>
      <c r="S4" s="45" t="s">
        <v>25</v>
      </c>
      <c r="T4" s="45" t="s">
        <v>26</v>
      </c>
      <c r="U4" s="45" t="s">
        <v>25</v>
      </c>
      <c r="V4" s="45" t="s">
        <v>26</v>
      </c>
      <c r="W4" s="45" t="s">
        <v>25</v>
      </c>
      <c r="X4" s="45" t="s">
        <v>26</v>
      </c>
      <c r="Y4" s="45" t="s">
        <v>25</v>
      </c>
      <c r="Z4" s="45" t="s">
        <v>26</v>
      </c>
      <c r="AA4" s="45" t="s">
        <v>25</v>
      </c>
      <c r="AB4" s="45" t="s">
        <v>26</v>
      </c>
      <c r="AC4" s="44"/>
      <c r="AD4" s="44"/>
    </row>
    <row r="5" spans="1:30" x14ac:dyDescent="0.55000000000000004">
      <c r="A5" s="46">
        <v>500</v>
      </c>
      <c r="B5" s="31">
        <v>2.6989700000000001</v>
      </c>
      <c r="C5" s="31">
        <v>73.8</v>
      </c>
      <c r="D5" s="31">
        <v>72.400000000000006</v>
      </c>
      <c r="E5" s="31">
        <v>83.7</v>
      </c>
      <c r="F5" s="31">
        <v>81.3</v>
      </c>
      <c r="G5" s="31">
        <v>73.5</v>
      </c>
      <c r="H5" s="31">
        <v>75.099999999999994</v>
      </c>
      <c r="I5" s="31">
        <v>85.5</v>
      </c>
      <c r="J5" s="31">
        <v>83.6</v>
      </c>
      <c r="K5" s="31">
        <v>82.3</v>
      </c>
      <c r="L5" s="31">
        <v>86.4</v>
      </c>
      <c r="M5" s="31">
        <v>59.3</v>
      </c>
      <c r="N5" s="31">
        <v>60.9</v>
      </c>
      <c r="O5" s="31">
        <v>76</v>
      </c>
      <c r="P5" s="31">
        <v>75.599999999999994</v>
      </c>
      <c r="Q5" s="31">
        <v>91</v>
      </c>
      <c r="R5" s="31">
        <v>93.8</v>
      </c>
      <c r="S5" s="31">
        <v>84.8</v>
      </c>
      <c r="T5" s="31">
        <v>85.9</v>
      </c>
      <c r="U5" s="31">
        <v>88.9</v>
      </c>
      <c r="V5" s="31">
        <v>88.7</v>
      </c>
      <c r="W5" s="31">
        <v>121.4</v>
      </c>
      <c r="X5" s="31">
        <v>119.7</v>
      </c>
      <c r="Y5" s="31">
        <v>69.7</v>
      </c>
      <c r="Z5" s="31">
        <v>66.7</v>
      </c>
      <c r="AA5" s="31">
        <v>89</v>
      </c>
      <c r="AB5" s="31">
        <v>88.3</v>
      </c>
      <c r="AC5" s="30"/>
      <c r="AD5" s="30"/>
    </row>
    <row r="6" spans="1:30" x14ac:dyDescent="0.55000000000000004">
      <c r="A6" s="2">
        <f>A5/2</f>
        <v>250</v>
      </c>
      <c r="B6" s="31">
        <v>2.3979400000000002</v>
      </c>
      <c r="C6" s="31">
        <v>75.8</v>
      </c>
      <c r="D6" s="31">
        <v>77.599999999999994</v>
      </c>
      <c r="E6" s="31">
        <v>91.5</v>
      </c>
      <c r="F6" s="31">
        <v>91.1</v>
      </c>
      <c r="G6" s="31">
        <v>81.900000000000006</v>
      </c>
      <c r="H6" s="31">
        <v>83</v>
      </c>
      <c r="I6" s="31">
        <v>93.3</v>
      </c>
      <c r="J6" s="31">
        <v>93.3</v>
      </c>
      <c r="K6" s="31">
        <v>89.6</v>
      </c>
      <c r="L6" s="31">
        <v>95</v>
      </c>
      <c r="M6" s="31">
        <v>78</v>
      </c>
      <c r="N6" s="31">
        <v>77.5</v>
      </c>
      <c r="O6" s="31">
        <v>82.2</v>
      </c>
      <c r="P6" s="31">
        <v>81.5</v>
      </c>
      <c r="Q6" s="31">
        <v>103.8</v>
      </c>
      <c r="R6" s="31">
        <v>103.4</v>
      </c>
      <c r="S6" s="31">
        <v>93.3</v>
      </c>
      <c r="T6" s="31">
        <v>93.6</v>
      </c>
      <c r="U6" s="31">
        <v>97.2</v>
      </c>
      <c r="V6" s="31">
        <v>98.5</v>
      </c>
      <c r="W6" s="31">
        <v>121.4</v>
      </c>
      <c r="X6" s="31">
        <v>119.9</v>
      </c>
      <c r="Y6" s="31">
        <v>77.5</v>
      </c>
      <c r="Z6" s="31">
        <v>75</v>
      </c>
      <c r="AA6" s="31">
        <v>100.3</v>
      </c>
      <c r="AB6" s="31">
        <v>101.6</v>
      </c>
      <c r="AC6" s="30"/>
      <c r="AD6" s="30"/>
    </row>
    <row r="7" spans="1:30" x14ac:dyDescent="0.55000000000000004">
      <c r="A7" s="2">
        <f t="shared" ref="A7:A12" si="0">A6/2</f>
        <v>125</v>
      </c>
      <c r="B7" s="31">
        <v>2.0969099999999998</v>
      </c>
      <c r="C7" s="31">
        <v>84.1</v>
      </c>
      <c r="D7" s="31">
        <v>81.2</v>
      </c>
      <c r="E7" s="31">
        <v>103.5</v>
      </c>
      <c r="F7" s="31">
        <v>100.9</v>
      </c>
      <c r="G7" s="31">
        <v>90.6</v>
      </c>
      <c r="H7" s="31">
        <v>97.5</v>
      </c>
      <c r="I7" s="31">
        <v>103.4</v>
      </c>
      <c r="J7" s="31">
        <v>102.5</v>
      </c>
      <c r="K7" s="31">
        <v>103.4</v>
      </c>
      <c r="L7" s="31">
        <v>103.9</v>
      </c>
      <c r="M7" s="31">
        <v>93.7</v>
      </c>
      <c r="N7" s="31">
        <v>92.6</v>
      </c>
      <c r="O7" s="31">
        <v>94</v>
      </c>
      <c r="P7" s="31">
        <v>90.4</v>
      </c>
      <c r="Q7" s="31">
        <v>109.7</v>
      </c>
      <c r="R7" s="31">
        <v>110.1</v>
      </c>
      <c r="S7" s="31">
        <v>104.2</v>
      </c>
      <c r="T7" s="31">
        <v>104.4</v>
      </c>
      <c r="U7" s="31">
        <v>107.4</v>
      </c>
      <c r="V7" s="31">
        <v>107.3</v>
      </c>
      <c r="W7" s="31">
        <v>122.4</v>
      </c>
      <c r="X7" s="31">
        <v>121.8</v>
      </c>
      <c r="Y7" s="31">
        <v>84.9</v>
      </c>
      <c r="Z7" s="31">
        <v>82.8</v>
      </c>
      <c r="AA7" s="31">
        <v>110.7</v>
      </c>
      <c r="AB7" s="31">
        <v>110.8</v>
      </c>
      <c r="AC7" s="30"/>
      <c r="AD7" s="30"/>
    </row>
    <row r="8" spans="1:30" x14ac:dyDescent="0.55000000000000004">
      <c r="A8" s="2">
        <f t="shared" si="0"/>
        <v>62.5</v>
      </c>
      <c r="B8" s="31">
        <v>1.7958799999999999</v>
      </c>
      <c r="C8" s="31">
        <v>92.4</v>
      </c>
      <c r="D8" s="31">
        <v>89.7</v>
      </c>
      <c r="E8" s="31">
        <v>109.7</v>
      </c>
      <c r="F8" s="31">
        <v>107.1</v>
      </c>
      <c r="G8" s="31">
        <v>101.4</v>
      </c>
      <c r="H8" s="31">
        <v>100.5</v>
      </c>
      <c r="I8" s="31">
        <v>112.3</v>
      </c>
      <c r="J8" s="31">
        <v>113</v>
      </c>
      <c r="K8" s="31">
        <v>111.5</v>
      </c>
      <c r="L8" s="31">
        <v>111.4</v>
      </c>
      <c r="M8" s="31">
        <v>105.3</v>
      </c>
      <c r="N8" s="31">
        <v>106.2</v>
      </c>
      <c r="O8" s="31">
        <v>103.9</v>
      </c>
      <c r="P8" s="31">
        <v>101.3</v>
      </c>
      <c r="Q8" s="31">
        <v>118.4</v>
      </c>
      <c r="R8" s="31">
        <v>116.4</v>
      </c>
      <c r="S8" s="31">
        <v>112.9</v>
      </c>
      <c r="T8" s="31">
        <v>110.3</v>
      </c>
      <c r="U8" s="31">
        <v>115.6</v>
      </c>
      <c r="V8" s="31">
        <v>115.2</v>
      </c>
      <c r="W8" s="31">
        <v>124.7</v>
      </c>
      <c r="X8" s="31">
        <v>121.9</v>
      </c>
      <c r="Y8" s="31">
        <v>94</v>
      </c>
      <c r="Z8" s="31">
        <v>90.5</v>
      </c>
      <c r="AA8" s="31">
        <v>118.9</v>
      </c>
      <c r="AB8" s="31">
        <v>115.7</v>
      </c>
      <c r="AC8" s="30"/>
      <c r="AD8" s="30"/>
    </row>
    <row r="9" spans="1:30" x14ac:dyDescent="0.55000000000000004">
      <c r="A9" s="2">
        <f t="shared" si="0"/>
        <v>31.25</v>
      </c>
      <c r="B9" s="31">
        <v>1.49485</v>
      </c>
      <c r="C9" s="31">
        <v>103.3</v>
      </c>
      <c r="D9" s="31">
        <v>100.2</v>
      </c>
      <c r="E9" s="31">
        <v>114.2</v>
      </c>
      <c r="F9" s="31">
        <v>113.2</v>
      </c>
      <c r="G9" s="31">
        <v>109.1</v>
      </c>
      <c r="H9" s="31">
        <v>110.4</v>
      </c>
      <c r="I9" s="31">
        <v>118.7</v>
      </c>
      <c r="J9" s="31">
        <v>117.7</v>
      </c>
      <c r="K9" s="31">
        <v>118</v>
      </c>
      <c r="L9" s="31">
        <v>116.9</v>
      </c>
      <c r="M9" s="31">
        <v>115.8</v>
      </c>
      <c r="N9" s="31">
        <v>113.7</v>
      </c>
      <c r="O9" s="31">
        <v>114.4</v>
      </c>
      <c r="P9" s="31">
        <v>110.5</v>
      </c>
      <c r="Q9" s="31">
        <v>121.7</v>
      </c>
      <c r="R9" s="31">
        <v>122.4</v>
      </c>
      <c r="S9" s="31">
        <v>120.9</v>
      </c>
      <c r="T9" s="31">
        <v>117.6</v>
      </c>
      <c r="U9" s="31">
        <v>121.6</v>
      </c>
      <c r="V9" s="31">
        <v>119.7</v>
      </c>
      <c r="W9" s="31">
        <v>126.1</v>
      </c>
      <c r="X9" s="31">
        <v>122</v>
      </c>
      <c r="Y9" s="31">
        <v>104.1</v>
      </c>
      <c r="Z9" s="31">
        <v>102.6</v>
      </c>
      <c r="AA9" s="31">
        <v>124</v>
      </c>
      <c r="AB9" s="31">
        <v>120.9</v>
      </c>
      <c r="AC9" s="30"/>
      <c r="AD9" s="30"/>
    </row>
    <row r="10" spans="1:30" x14ac:dyDescent="0.55000000000000004">
      <c r="A10" s="2">
        <f t="shared" si="0"/>
        <v>15.625</v>
      </c>
      <c r="B10" s="31">
        <v>1.1938200000000001</v>
      </c>
      <c r="C10" s="31">
        <v>110.2</v>
      </c>
      <c r="D10" s="31">
        <v>108.7</v>
      </c>
      <c r="E10" s="31">
        <v>117.5</v>
      </c>
      <c r="F10" s="31">
        <v>118.1</v>
      </c>
      <c r="G10" s="31">
        <v>115</v>
      </c>
      <c r="H10" s="31">
        <v>116.8</v>
      </c>
      <c r="I10" s="31">
        <v>124.9</v>
      </c>
      <c r="J10" s="31">
        <v>122.1</v>
      </c>
      <c r="K10" s="31">
        <v>122.7</v>
      </c>
      <c r="L10" s="31">
        <v>122.8</v>
      </c>
      <c r="M10" s="31">
        <v>121.6</v>
      </c>
      <c r="N10" s="31">
        <v>120.1</v>
      </c>
      <c r="O10" s="31">
        <v>120.5</v>
      </c>
      <c r="P10" s="31">
        <v>115.5</v>
      </c>
      <c r="Q10" s="31">
        <v>124.3</v>
      </c>
      <c r="R10" s="31">
        <v>122.9</v>
      </c>
      <c r="S10" s="31">
        <v>123.1</v>
      </c>
      <c r="T10" s="31">
        <v>120.9</v>
      </c>
      <c r="U10" s="31">
        <v>124.1</v>
      </c>
      <c r="V10" s="31">
        <v>122.6</v>
      </c>
      <c r="W10" s="31">
        <v>126.7</v>
      </c>
      <c r="X10" s="31">
        <v>123.5</v>
      </c>
      <c r="Y10" s="31">
        <v>114.7</v>
      </c>
      <c r="Z10" s="31">
        <v>112.2</v>
      </c>
      <c r="AA10" s="31">
        <v>125.6</v>
      </c>
      <c r="AB10" s="31">
        <v>122.1</v>
      </c>
      <c r="AC10" s="30"/>
      <c r="AD10" s="30"/>
    </row>
    <row r="11" spans="1:30" x14ac:dyDescent="0.55000000000000004">
      <c r="A11" s="2">
        <f t="shared" si="0"/>
        <v>7.8125</v>
      </c>
      <c r="B11" s="31">
        <v>0.89278999999999997</v>
      </c>
      <c r="C11" s="31">
        <v>114.8</v>
      </c>
      <c r="D11" s="31">
        <v>111.1</v>
      </c>
      <c r="E11" s="31">
        <v>121.6</v>
      </c>
      <c r="F11" s="31">
        <v>118.4</v>
      </c>
      <c r="G11" s="31">
        <v>119.8</v>
      </c>
      <c r="H11" s="31">
        <v>119.5</v>
      </c>
      <c r="I11" s="31">
        <v>123.5</v>
      </c>
      <c r="J11" s="31">
        <v>124.6</v>
      </c>
      <c r="K11" s="31">
        <v>123.1</v>
      </c>
      <c r="L11" s="31">
        <v>119.8</v>
      </c>
      <c r="M11" s="31">
        <v>122.8</v>
      </c>
      <c r="N11" s="31">
        <v>119.4</v>
      </c>
      <c r="O11" s="31">
        <v>119.8</v>
      </c>
      <c r="P11" s="31">
        <v>118</v>
      </c>
      <c r="Q11" s="31">
        <v>125.6</v>
      </c>
      <c r="R11" s="31">
        <v>123</v>
      </c>
      <c r="S11" s="31">
        <v>124.7</v>
      </c>
      <c r="T11" s="31">
        <v>121.8</v>
      </c>
      <c r="U11" s="31">
        <v>123.5</v>
      </c>
      <c r="V11" s="31">
        <v>123.9</v>
      </c>
      <c r="W11" s="31">
        <v>124.1</v>
      </c>
      <c r="X11" s="31">
        <v>122.2</v>
      </c>
      <c r="Y11" s="31">
        <v>116.6</v>
      </c>
      <c r="Z11" s="31">
        <v>116.6</v>
      </c>
      <c r="AA11" s="31">
        <v>126.4</v>
      </c>
      <c r="AB11" s="31">
        <v>124.7</v>
      </c>
      <c r="AC11" s="30"/>
      <c r="AD11" s="30"/>
    </row>
    <row r="12" spans="1:30" x14ac:dyDescent="0.55000000000000004">
      <c r="A12" s="2">
        <f t="shared" si="0"/>
        <v>3.90625</v>
      </c>
      <c r="B12" s="31">
        <v>0.59175999999999995</v>
      </c>
      <c r="C12" s="31">
        <v>117.4</v>
      </c>
      <c r="D12" s="31">
        <v>112.7</v>
      </c>
      <c r="E12" s="31">
        <v>121.1</v>
      </c>
      <c r="F12" s="31">
        <v>118</v>
      </c>
      <c r="G12" s="31">
        <v>118.6</v>
      </c>
      <c r="H12" s="31">
        <v>116.9</v>
      </c>
      <c r="I12" s="31">
        <v>122.1</v>
      </c>
      <c r="J12" s="31">
        <v>120.9</v>
      </c>
      <c r="K12" s="31">
        <v>122.5</v>
      </c>
      <c r="L12" s="31">
        <v>119.4</v>
      </c>
      <c r="M12" s="31">
        <v>120.9</v>
      </c>
      <c r="N12" s="31">
        <v>120.6</v>
      </c>
      <c r="O12" s="31">
        <v>122.1</v>
      </c>
      <c r="P12" s="31">
        <v>118.3</v>
      </c>
      <c r="Q12" s="31">
        <v>121.7</v>
      </c>
      <c r="R12" s="31">
        <v>120.9</v>
      </c>
      <c r="S12" s="31">
        <v>122.9</v>
      </c>
      <c r="T12" s="31">
        <v>120.3</v>
      </c>
      <c r="U12" s="31">
        <v>123.2</v>
      </c>
      <c r="V12" s="31">
        <v>123.1</v>
      </c>
      <c r="W12" s="31">
        <v>125.5</v>
      </c>
      <c r="X12" s="31">
        <v>122.7</v>
      </c>
      <c r="Y12" s="31">
        <v>121.4</v>
      </c>
      <c r="Z12" s="31">
        <v>116.7</v>
      </c>
      <c r="AA12" s="31">
        <v>125.8</v>
      </c>
      <c r="AB12" s="31">
        <v>126.3</v>
      </c>
      <c r="AC12" s="30"/>
      <c r="AD12" s="30"/>
    </row>
  </sheetData>
  <mergeCells count="13">
    <mergeCell ref="M3:N3"/>
    <mergeCell ref="C3:D3"/>
    <mergeCell ref="E3:F3"/>
    <mergeCell ref="G3:H3"/>
    <mergeCell ref="I3:J3"/>
    <mergeCell ref="K3:L3"/>
    <mergeCell ref="AA3:AB3"/>
    <mergeCell ref="O3:P3"/>
    <mergeCell ref="Q3:R3"/>
    <mergeCell ref="S3:T3"/>
    <mergeCell ref="U3:V3"/>
    <mergeCell ref="W3:X3"/>
    <mergeCell ref="Y3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a</vt:lpstr>
      <vt:lpstr>Fig. 2e</vt:lpstr>
      <vt:lpstr>Fig. 2i</vt:lpstr>
      <vt:lpstr>Supp. Fig. S8A and S8C</vt:lpstr>
      <vt:lpstr>Supp. Fig. S8B</vt:lpstr>
      <vt:lpstr>Supp. Fig. S23</vt:lpstr>
      <vt:lpstr>Supp. Fig. 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ke Scheele</dc:creator>
  <cp:lastModifiedBy>Remkes Scheele</cp:lastModifiedBy>
  <dcterms:created xsi:type="dcterms:W3CDTF">2021-11-23T19:56:54Z</dcterms:created>
  <dcterms:modified xsi:type="dcterms:W3CDTF">2021-11-25T10:48:16Z</dcterms:modified>
</cp:coreProperties>
</file>